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nrsc-my.sharepoint.com/personal/francesca_colombo_cnr_it/Documents/CNR/grants/COVID19/PAT-COVID/manuscript/revisione/COMMSMED-23-0483-T/final_rev/20240227_final/20240321-final/"/>
    </mc:Choice>
  </mc:AlternateContent>
  <xr:revisionPtr revIDLastSave="1" documentId="8_{65BF5B5E-A38C-4C13-AA0F-E37F8B51325C}" xr6:coauthVersionLast="47" xr6:coauthVersionMax="47" xr10:uidLastSave="{3F9BDC04-A769-4E78-BE7E-62ED1488C2F4}"/>
  <bookViews>
    <workbookView xWindow="-105" yWindow="0" windowWidth="12810" windowHeight="15135" xr2:uid="{00000000-000D-0000-FFFF-FFFF00000000}"/>
  </bookViews>
  <sheets>
    <sheet name="Foglio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1" uniqueCount="179">
  <si>
    <t>BETA</t>
  </si>
  <si>
    <t>SE</t>
  </si>
  <si>
    <t>rs1632893</t>
  </si>
  <si>
    <t>G</t>
  </si>
  <si>
    <t>A</t>
  </si>
  <si>
    <t>rs1632896</t>
  </si>
  <si>
    <t>rs9259842</t>
  </si>
  <si>
    <t>C</t>
  </si>
  <si>
    <t>rs1610618</t>
  </si>
  <si>
    <t>T</t>
  </si>
  <si>
    <t>rs9259925</t>
  </si>
  <si>
    <t>rs1614003</t>
  </si>
  <si>
    <t>rs3132688</t>
  </si>
  <si>
    <t>rs1655895</t>
  </si>
  <si>
    <t>rs1059542</t>
  </si>
  <si>
    <t>rs2916803</t>
  </si>
  <si>
    <t>rs1610751</t>
  </si>
  <si>
    <t>rs3128888</t>
  </si>
  <si>
    <t>rs9259013</t>
  </si>
  <si>
    <t>rs2499</t>
  </si>
  <si>
    <t>rs3094141</t>
  </si>
  <si>
    <t>rs1655919</t>
  </si>
  <si>
    <t>rs9259118</t>
  </si>
  <si>
    <t>rs3115612</t>
  </si>
  <si>
    <t>rs3115621</t>
  </si>
  <si>
    <t>rs1707</t>
  </si>
  <si>
    <t>rs3016019</t>
  </si>
  <si>
    <t>rs1632873</t>
  </si>
  <si>
    <t>rs1655908</t>
  </si>
  <si>
    <t>rs1632876</t>
  </si>
  <si>
    <t>rs1616549</t>
  </si>
  <si>
    <t>rs1611443</t>
  </si>
  <si>
    <t>rs1611440</t>
  </si>
  <si>
    <t>rs2571386</t>
  </si>
  <si>
    <t>rs2734928</t>
  </si>
  <si>
    <t>rs3094168</t>
  </si>
  <si>
    <t>rs3094170</t>
  </si>
  <si>
    <t>rs3128901</t>
  </si>
  <si>
    <t>rs9258859</t>
  </si>
  <si>
    <t>rs3094166</t>
  </si>
  <si>
    <t>rs1611430</t>
  </si>
  <si>
    <t>rs1610756</t>
  </si>
  <si>
    <t>rs3094185</t>
  </si>
  <si>
    <t>rs1233326</t>
  </si>
  <si>
    <t>rs3094157</t>
  </si>
  <si>
    <t>rs1233324</t>
  </si>
  <si>
    <t>rs3132727</t>
  </si>
  <si>
    <t>rs3094644</t>
  </si>
  <si>
    <t>rs3128911</t>
  </si>
  <si>
    <t>rs3115629</t>
  </si>
  <si>
    <t>rs3128912</t>
  </si>
  <si>
    <t>rs1234836</t>
  </si>
  <si>
    <t>rs1655949</t>
  </si>
  <si>
    <t>rs1611458</t>
  </si>
  <si>
    <t>rs1054176</t>
  </si>
  <si>
    <t>rs2734930</t>
  </si>
  <si>
    <t>rs9259192</t>
  </si>
  <si>
    <t>rs9259640</t>
  </si>
  <si>
    <t>rs1611413</t>
  </si>
  <si>
    <t>rs56388903</t>
  </si>
  <si>
    <t>rs2524027</t>
  </si>
  <si>
    <t>rs1632874</t>
  </si>
  <si>
    <t>rs1611401</t>
  </si>
  <si>
    <t>rs1233330</t>
  </si>
  <si>
    <t>rs3115603</t>
  </si>
  <si>
    <t>rs3094172</t>
  </si>
  <si>
    <t>rs1233334</t>
  </si>
  <si>
    <t>rs2571387</t>
  </si>
  <si>
    <t>rs1611408</t>
  </si>
  <si>
    <t>rs3094656</t>
  </si>
  <si>
    <t>rs3094181</t>
  </si>
  <si>
    <t>rs1655914</t>
  </si>
  <si>
    <t>rs3128908</t>
  </si>
  <si>
    <t>rs1736965</t>
  </si>
  <si>
    <t>rs1632972</t>
  </si>
  <si>
    <t>rs1736962</t>
  </si>
  <si>
    <t>rs1632971</t>
  </si>
  <si>
    <t>rs1632984</t>
  </si>
  <si>
    <t>rs1736952</t>
  </si>
  <si>
    <t>rs2524024</t>
  </si>
  <si>
    <t>rs3128904</t>
  </si>
  <si>
    <t>rs9260702</t>
  </si>
  <si>
    <t>rs4472395</t>
  </si>
  <si>
    <t>rs9260737</t>
  </si>
  <si>
    <t>rs9260676</t>
  </si>
  <si>
    <t>rs9260706</t>
  </si>
  <si>
    <t>rs6931952</t>
  </si>
  <si>
    <t>rs9260786</t>
  </si>
  <si>
    <t>rs9260685</t>
  </si>
  <si>
    <t>rs9259329</t>
  </si>
  <si>
    <t>rs9260742</t>
  </si>
  <si>
    <t>rs9260743</t>
  </si>
  <si>
    <t>rs3893259</t>
  </si>
  <si>
    <t>rs4959036</t>
  </si>
  <si>
    <t>rs9260761</t>
  </si>
  <si>
    <t>rs9260674</t>
  </si>
  <si>
    <t>rs3893465</t>
  </si>
  <si>
    <t>rs1061536</t>
  </si>
  <si>
    <t>rs9260808</t>
  </si>
  <si>
    <t>rs9260973</t>
  </si>
  <si>
    <t>rs3128900</t>
  </si>
  <si>
    <t>rs9260857</t>
  </si>
  <si>
    <t>rs9261136</t>
  </si>
  <si>
    <t>rs3132128</t>
  </si>
  <si>
    <t>rs9261142</t>
  </si>
  <si>
    <t>rs9261143</t>
  </si>
  <si>
    <t>rs9260997</t>
  </si>
  <si>
    <t>rs3121593</t>
  </si>
  <si>
    <t>rs3869069</t>
  </si>
  <si>
    <t>rs3134881</t>
  </si>
  <si>
    <t>rs1632940</t>
  </si>
  <si>
    <t>rs9261269</t>
  </si>
  <si>
    <t>rs6539</t>
  </si>
  <si>
    <t>rs9261061</t>
  </si>
  <si>
    <t>rs3132130</t>
  </si>
  <si>
    <t>rs9261211</t>
  </si>
  <si>
    <t>rs9261212</t>
  </si>
  <si>
    <t>rs3094145</t>
  </si>
  <si>
    <t>rs3121595</t>
  </si>
  <si>
    <t>rs6928431</t>
  </si>
  <si>
    <t>rs3121596</t>
  </si>
  <si>
    <t>rs3132683</t>
  </si>
  <si>
    <t>rs7763159</t>
  </si>
  <si>
    <t>rs9261402</t>
  </si>
  <si>
    <t>rs3094138</t>
  </si>
  <si>
    <t>rs1632883</t>
  </si>
  <si>
    <t>rs3915798</t>
  </si>
  <si>
    <t>rs1061539</t>
  </si>
  <si>
    <t>rs3130385</t>
  </si>
  <si>
    <t>rs9261541</t>
  </si>
  <si>
    <t>rs1063280</t>
  </si>
  <si>
    <t>rs1737008</t>
  </si>
  <si>
    <t>rs1737022</t>
  </si>
  <si>
    <t>rs454875</t>
  </si>
  <si>
    <t>rs1633012</t>
  </si>
  <si>
    <t>rs2253518</t>
  </si>
  <si>
    <t>rs3129184</t>
  </si>
  <si>
    <t>rs1633036</t>
  </si>
  <si>
    <t>rs1633038</t>
  </si>
  <si>
    <t>rs1736995</t>
  </si>
  <si>
    <t>rs1633025</t>
  </si>
  <si>
    <t>rs1633026</t>
  </si>
  <si>
    <t>rs3094137</t>
  </si>
  <si>
    <t>rs5025708</t>
  </si>
  <si>
    <t>rs9272454</t>
  </si>
  <si>
    <t>rs28366135</t>
  </si>
  <si>
    <t>rs2428479</t>
  </si>
  <si>
    <t>Chromosome</t>
  </si>
  <si>
    <t>Position</t>
  </si>
  <si>
    <t>Minor allele</t>
  </si>
  <si>
    <t>Major allele</t>
  </si>
  <si>
    <t>MAF</t>
  </si>
  <si>
    <t>Variant ID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95% CI</t>
  </si>
  <si>
    <t>rs2743931</t>
  </si>
  <si>
    <t>rs3128907</t>
  </si>
  <si>
    <t>rs1633017</t>
  </si>
  <si>
    <t>0.20 - 0.37</t>
  </si>
  <si>
    <t>0.19 - 0.37</t>
  </si>
  <si>
    <t>0.19 - 0.36</t>
  </si>
  <si>
    <t>0.18 - 0.35</t>
  </si>
  <si>
    <t>0.17 - 0.34</t>
  </si>
  <si>
    <t>0.18 - 0.36</t>
  </si>
  <si>
    <t>0.18 - 0.37</t>
  </si>
  <si>
    <t>0.14 - 0.28</t>
  </si>
  <si>
    <t>0.17 - 0.35</t>
  </si>
  <si>
    <t>0.16 - 0.33</t>
  </si>
  <si>
    <t>0.15 - 0.3</t>
  </si>
  <si>
    <t>0.15 - 0.32</t>
  </si>
  <si>
    <t>-0.32 - -0.15</t>
  </si>
  <si>
    <t>0.16 - 0.34</t>
  </si>
  <si>
    <t>0.17 - 0.36</t>
  </si>
  <si>
    <t>-0.23 - -0.11</t>
  </si>
  <si>
    <r>
      <t>LD * (r</t>
    </r>
    <r>
      <rPr>
        <b/>
        <vertAlign val="superscript"/>
        <sz val="11"/>
        <color theme="1"/>
        <rFont val="Calibri (Corpo)"/>
      </rPr>
      <t>2</t>
    </r>
    <r>
      <rPr>
        <b/>
        <sz val="11"/>
        <color theme="1"/>
        <rFont val="Calibri (Corpo)"/>
      </rPr>
      <t>)</t>
    </r>
  </si>
  <si>
    <t>LD  * (D')</t>
  </si>
  <si>
    <t>MAF, minor allele frequency; SE, standard error; CI, confidential interval (lower - upper values); LD, linkage disequilibrium.</t>
  </si>
  <si>
    <t>* LD with the top-significant variant, rs1632893.</t>
  </si>
  <si>
    <r>
      <rPr>
        <b/>
        <sz val="11"/>
        <color theme="1"/>
        <rFont val="Calibri"/>
        <family val="2"/>
        <scheme val="minor"/>
      </rPr>
      <t>Supplementary Data 1</t>
    </r>
    <r>
      <rPr>
        <sz val="11"/>
        <color theme="1"/>
        <rFont val="Calibri"/>
        <family val="2"/>
        <scheme val="minor"/>
      </rPr>
      <t>. Variants significantly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&lt;5.0x10</t>
    </r>
    <r>
      <rPr>
        <vertAlign val="superscript"/>
        <sz val="11"/>
        <color theme="1"/>
        <rFont val="Calibri (Corpo)"/>
      </rPr>
      <t>-8</t>
    </r>
    <r>
      <rPr>
        <sz val="11"/>
        <color theme="1"/>
        <rFont val="Calibri"/>
        <family val="2"/>
        <scheme val="minor"/>
      </rPr>
      <t>) associated with IgG levels after vaccination and their linkage disequilibrium values with the top-significant vari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 (Corpo)"/>
    </font>
    <font>
      <b/>
      <sz val="11"/>
      <color theme="1"/>
      <name val="Calibri (Corpo)"/>
    </font>
    <font>
      <vertAlign val="superscript"/>
      <sz val="11"/>
      <color theme="1"/>
      <name val="Calibri (Corpo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16" fillId="0" borderId="11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0" xfId="0" applyNumberFormat="1" applyBorder="1" applyAlignment="1">
      <alignment horizontal="center"/>
    </xf>
    <xf numFmtId="2" fontId="0" fillId="0" borderId="12" xfId="0" applyNumberFormat="1" applyBorder="1"/>
    <xf numFmtId="2" fontId="0" fillId="0" borderId="0" xfId="0" applyNumberFormat="1"/>
    <xf numFmtId="2" fontId="0" fillId="0" borderId="10" xfId="0" applyNumberFormat="1" applyBorder="1"/>
    <xf numFmtId="11" fontId="0" fillId="0" borderId="0" xfId="0" applyNumberFormat="1"/>
    <xf numFmtId="11" fontId="0" fillId="0" borderId="10" xfId="0" applyNumberFormat="1" applyBorder="1"/>
    <xf numFmtId="0" fontId="0" fillId="0" borderId="0" xfId="0" applyAlignment="1">
      <alignment horizontal="left"/>
    </xf>
    <xf numFmtId="0" fontId="0" fillId="0" borderId="12" xfId="0" applyBorder="1" applyAlignment="1">
      <alignment horizontal="left"/>
    </xf>
    <xf numFmtId="0" fontId="0" fillId="0" borderId="10" xfId="0" applyBorder="1" applyAlignment="1">
      <alignment horizontal="left" vertical="top" wrapText="1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8"/>
  <sheetViews>
    <sheetView tabSelected="1" workbookViewId="0">
      <selection activeCell="A12" sqref="A12"/>
    </sheetView>
  </sheetViews>
  <sheetFormatPr defaultColWidth="8.85546875" defaultRowHeight="15"/>
  <cols>
    <col min="1" max="1" width="12.85546875" style="1" bestFit="1" customWidth="1"/>
    <col min="2" max="2" width="9" style="1" bestFit="1" customWidth="1"/>
    <col min="3" max="3" width="10.42578125" style="1" bestFit="1" customWidth="1"/>
    <col min="4" max="4" width="11.7109375" style="1" bestFit="1" customWidth="1"/>
    <col min="5" max="5" width="11.85546875" style="1" bestFit="1" customWidth="1"/>
    <col min="6" max="6" width="5.140625" style="1" bestFit="1" customWidth="1"/>
    <col min="7" max="7" width="5.42578125" style="1" bestFit="1" customWidth="1"/>
    <col min="8" max="8" width="5.28515625" style="1" customWidth="1"/>
    <col min="9" max="9" width="11.140625" style="1" bestFit="1" customWidth="1"/>
    <col min="10" max="10" width="8.28515625" style="1" bestFit="1" customWidth="1"/>
    <col min="11" max="12" width="8" bestFit="1" customWidth="1"/>
  </cols>
  <sheetData>
    <row r="1" spans="1:12" ht="36.950000000000003" customHeight="1">
      <c r="A1" s="17" t="s">
        <v>17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12" ht="17.25">
      <c r="A2" s="2" t="s">
        <v>147</v>
      </c>
      <c r="B2" s="2" t="s">
        <v>148</v>
      </c>
      <c r="C2" s="2" t="s">
        <v>152</v>
      </c>
      <c r="D2" s="2" t="s">
        <v>150</v>
      </c>
      <c r="E2" s="2" t="s">
        <v>149</v>
      </c>
      <c r="F2" s="2" t="s">
        <v>151</v>
      </c>
      <c r="G2" s="2" t="s">
        <v>0</v>
      </c>
      <c r="H2" s="2" t="s">
        <v>1</v>
      </c>
      <c r="I2" s="2" t="s">
        <v>154</v>
      </c>
      <c r="J2" s="2" t="s">
        <v>153</v>
      </c>
      <c r="K2" s="2" t="s">
        <v>174</v>
      </c>
      <c r="L2" s="2" t="s">
        <v>175</v>
      </c>
    </row>
    <row r="3" spans="1:12">
      <c r="A3" s="1">
        <v>6</v>
      </c>
      <c r="B3" s="1">
        <v>29905193</v>
      </c>
      <c r="C3" s="1" t="s">
        <v>2</v>
      </c>
      <c r="D3" s="1" t="s">
        <v>4</v>
      </c>
      <c r="E3" s="1" t="s">
        <v>3</v>
      </c>
      <c r="F3" s="4">
        <v>0.12435300000000001</v>
      </c>
      <c r="G3" s="4">
        <v>0.283356</v>
      </c>
      <c r="H3" s="8">
        <v>4.3955500000000002E-2</v>
      </c>
      <c r="I3" s="1" t="s">
        <v>158</v>
      </c>
      <c r="J3" s="3">
        <v>1.5899999999999999E-10</v>
      </c>
      <c r="K3" s="10"/>
      <c r="L3" s="10"/>
    </row>
    <row r="4" spans="1:12">
      <c r="A4" s="1">
        <v>6</v>
      </c>
      <c r="B4" s="1">
        <v>29904808</v>
      </c>
      <c r="C4" s="1" t="s">
        <v>5</v>
      </c>
      <c r="D4" s="1" t="s">
        <v>3</v>
      </c>
      <c r="E4" s="1" t="s">
        <v>4</v>
      </c>
      <c r="F4" s="4">
        <v>0.123108</v>
      </c>
      <c r="G4" s="4">
        <v>0.280333</v>
      </c>
      <c r="H4" s="8">
        <v>4.3935700000000001E-2</v>
      </c>
      <c r="I4" s="1" t="s">
        <v>159</v>
      </c>
      <c r="J4" s="3">
        <v>2.4299999999999999E-10</v>
      </c>
      <c r="K4" s="11">
        <v>1</v>
      </c>
      <c r="L4" s="11">
        <v>1</v>
      </c>
    </row>
    <row r="5" spans="1:12">
      <c r="A5" s="1">
        <v>6</v>
      </c>
      <c r="B5" s="1">
        <v>29895973</v>
      </c>
      <c r="C5" s="1" t="s">
        <v>6</v>
      </c>
      <c r="D5" s="1" t="s">
        <v>3</v>
      </c>
      <c r="E5" s="1" t="s">
        <v>7</v>
      </c>
      <c r="F5" s="4">
        <v>0.123071</v>
      </c>
      <c r="G5" s="4">
        <v>0.28043600000000002</v>
      </c>
      <c r="H5" s="8">
        <v>4.40008E-2</v>
      </c>
      <c r="I5" s="1" t="s">
        <v>159</v>
      </c>
      <c r="J5" s="3">
        <v>2.54E-10</v>
      </c>
      <c r="K5" s="11">
        <v>1</v>
      </c>
      <c r="L5" s="11">
        <v>1</v>
      </c>
    </row>
    <row r="6" spans="1:12">
      <c r="A6" s="1">
        <v>6</v>
      </c>
      <c r="B6" s="1">
        <v>29903111</v>
      </c>
      <c r="C6" s="1" t="s">
        <v>8</v>
      </c>
      <c r="D6" s="1" t="s">
        <v>7</v>
      </c>
      <c r="E6" s="1" t="s">
        <v>9</v>
      </c>
      <c r="F6" s="4">
        <v>0.123012</v>
      </c>
      <c r="G6" s="4">
        <v>0.27993400000000002</v>
      </c>
      <c r="H6" s="8">
        <v>4.3950500000000003E-2</v>
      </c>
      <c r="I6" s="1" t="s">
        <v>159</v>
      </c>
      <c r="J6" s="3">
        <v>2.5999999999999998E-10</v>
      </c>
      <c r="K6" s="11">
        <v>1</v>
      </c>
      <c r="L6" s="11">
        <v>1</v>
      </c>
    </row>
    <row r="7" spans="1:12">
      <c r="A7" s="1">
        <v>6</v>
      </c>
      <c r="B7" s="1">
        <v>29902197</v>
      </c>
      <c r="C7" s="1" t="s">
        <v>10</v>
      </c>
      <c r="D7" s="1" t="s">
        <v>3</v>
      </c>
      <c r="E7" s="1" t="s">
        <v>7</v>
      </c>
      <c r="F7" s="4">
        <v>0.120687</v>
      </c>
      <c r="G7" s="4">
        <v>0.27976499999999999</v>
      </c>
      <c r="H7" s="8">
        <v>4.3937799999999999E-2</v>
      </c>
      <c r="I7" s="1" t="s">
        <v>159</v>
      </c>
      <c r="J7" s="3">
        <v>2.6400000000000002E-10</v>
      </c>
      <c r="K7" s="11">
        <v>1</v>
      </c>
      <c r="L7" s="11">
        <v>1</v>
      </c>
    </row>
    <row r="8" spans="1:12">
      <c r="A8" s="1">
        <v>6</v>
      </c>
      <c r="B8" s="1">
        <v>29907996</v>
      </c>
      <c r="C8" s="1" t="s">
        <v>11</v>
      </c>
      <c r="D8" s="1" t="s">
        <v>7</v>
      </c>
      <c r="E8" s="1" t="s">
        <v>9</v>
      </c>
      <c r="F8" s="4">
        <v>0.120835</v>
      </c>
      <c r="G8" s="4">
        <v>0.28127999999999997</v>
      </c>
      <c r="H8" s="8">
        <v>4.4321199999999998E-2</v>
      </c>
      <c r="I8" s="1" t="s">
        <v>159</v>
      </c>
      <c r="J8" s="3">
        <v>3.0099999999999999E-10</v>
      </c>
      <c r="K8" s="11">
        <v>0.982595</v>
      </c>
      <c r="L8" s="11">
        <v>1</v>
      </c>
    </row>
    <row r="9" spans="1:12">
      <c r="A9" s="1">
        <v>6</v>
      </c>
      <c r="B9" s="1">
        <v>29910083</v>
      </c>
      <c r="C9" s="1" t="s">
        <v>12</v>
      </c>
      <c r="D9" s="1" t="s">
        <v>3</v>
      </c>
      <c r="E9" s="1" t="s">
        <v>4</v>
      </c>
      <c r="F9" s="4">
        <v>0.120893</v>
      </c>
      <c r="G9" s="4">
        <v>0.28075899999999998</v>
      </c>
      <c r="H9" s="8">
        <v>4.4285199999999997E-2</v>
      </c>
      <c r="I9" s="1" t="s">
        <v>159</v>
      </c>
      <c r="J9" s="3">
        <v>3.14E-10</v>
      </c>
      <c r="K9" s="11">
        <v>0.982595</v>
      </c>
      <c r="L9" s="11">
        <v>1</v>
      </c>
    </row>
    <row r="10" spans="1:12">
      <c r="A10" s="1">
        <v>6</v>
      </c>
      <c r="B10" s="1">
        <v>29912517</v>
      </c>
      <c r="C10" s="1" t="s">
        <v>13</v>
      </c>
      <c r="D10" s="1" t="s">
        <v>7</v>
      </c>
      <c r="E10" s="1" t="s">
        <v>9</v>
      </c>
      <c r="F10" s="4">
        <v>0.120938</v>
      </c>
      <c r="G10" s="4">
        <v>0.28076899999999999</v>
      </c>
      <c r="H10" s="8">
        <v>4.4296599999999998E-2</v>
      </c>
      <c r="I10" s="1" t="s">
        <v>159</v>
      </c>
      <c r="J10" s="3">
        <v>3.1699999999999999E-10</v>
      </c>
      <c r="K10" s="11">
        <v>0.982595</v>
      </c>
      <c r="L10" s="11">
        <v>1</v>
      </c>
    </row>
    <row r="11" spans="1:12">
      <c r="A11" s="1">
        <v>6</v>
      </c>
      <c r="B11" s="1">
        <v>29911256</v>
      </c>
      <c r="C11" s="1" t="s">
        <v>14</v>
      </c>
      <c r="D11" s="1" t="s">
        <v>3</v>
      </c>
      <c r="E11" s="1" t="s">
        <v>9</v>
      </c>
      <c r="F11" s="4">
        <v>0.123929</v>
      </c>
      <c r="G11" s="4">
        <v>0.28078599999999998</v>
      </c>
      <c r="H11" s="8">
        <v>4.4331700000000002E-2</v>
      </c>
      <c r="I11" s="1" t="s">
        <v>159</v>
      </c>
      <c r="J11" s="3">
        <v>3.2600000000000001E-10</v>
      </c>
      <c r="K11" s="11">
        <v>0.97911700000000002</v>
      </c>
      <c r="L11" s="11">
        <v>0.99297000000000002</v>
      </c>
    </row>
    <row r="12" spans="1:12">
      <c r="A12" s="1">
        <v>6</v>
      </c>
      <c r="B12" s="1">
        <v>29912944</v>
      </c>
      <c r="C12" s="1" t="s">
        <v>15</v>
      </c>
      <c r="D12" s="1" t="s">
        <v>7</v>
      </c>
      <c r="E12" s="1" t="s">
        <v>9</v>
      </c>
      <c r="F12" s="4">
        <v>0.118816</v>
      </c>
      <c r="G12" s="4">
        <v>0.27987200000000001</v>
      </c>
      <c r="H12" s="8">
        <v>4.4197800000000002E-2</v>
      </c>
      <c r="I12" s="1" t="s">
        <v>159</v>
      </c>
      <c r="J12" s="3">
        <v>3.29E-10</v>
      </c>
      <c r="K12" s="11">
        <v>0.982595</v>
      </c>
      <c r="L12" s="11">
        <v>1</v>
      </c>
    </row>
    <row r="13" spans="1:12">
      <c r="A13" s="1">
        <v>6</v>
      </c>
      <c r="B13" s="1">
        <v>29893040</v>
      </c>
      <c r="C13" s="1" t="s">
        <v>16</v>
      </c>
      <c r="D13" s="1" t="s">
        <v>9</v>
      </c>
      <c r="E13" s="1" t="s">
        <v>7</v>
      </c>
      <c r="F13" s="4">
        <v>0.125004</v>
      </c>
      <c r="G13" s="4">
        <v>0.27882499999999999</v>
      </c>
      <c r="H13" s="8">
        <v>4.4032599999999998E-2</v>
      </c>
      <c r="I13" s="1" t="s">
        <v>159</v>
      </c>
      <c r="J13" s="3">
        <v>3.29E-10</v>
      </c>
      <c r="K13" s="11">
        <v>0.99652200000000002</v>
      </c>
      <c r="L13" s="11">
        <v>1</v>
      </c>
    </row>
    <row r="14" spans="1:12">
      <c r="A14" s="1">
        <v>6</v>
      </c>
      <c r="B14" s="1">
        <v>29841356</v>
      </c>
      <c r="C14" s="1" t="s">
        <v>17</v>
      </c>
      <c r="D14" s="1" t="s">
        <v>7</v>
      </c>
      <c r="E14" s="1" t="s">
        <v>3</v>
      </c>
      <c r="F14" s="4">
        <v>0.118782</v>
      </c>
      <c r="G14" s="4">
        <v>0.27994000000000002</v>
      </c>
      <c r="H14" s="8">
        <v>4.4210300000000001E-2</v>
      </c>
      <c r="I14" s="1" t="s">
        <v>159</v>
      </c>
      <c r="J14" s="3">
        <v>3.3E-10</v>
      </c>
      <c r="K14" s="11">
        <v>0.982595</v>
      </c>
      <c r="L14" s="11">
        <v>1</v>
      </c>
    </row>
    <row r="15" spans="1:12">
      <c r="A15" s="1">
        <v>6</v>
      </c>
      <c r="B15" s="1">
        <v>29842467</v>
      </c>
      <c r="C15" s="1" t="s">
        <v>18</v>
      </c>
      <c r="D15" s="1" t="s">
        <v>4</v>
      </c>
      <c r="E15" s="1" t="s">
        <v>9</v>
      </c>
      <c r="F15" s="4">
        <v>0.12153600000000001</v>
      </c>
      <c r="G15" s="4">
        <v>0.28062999999999999</v>
      </c>
      <c r="H15" s="8">
        <v>4.4325400000000001E-2</v>
      </c>
      <c r="I15" s="1" t="s">
        <v>159</v>
      </c>
      <c r="J15" s="3">
        <v>3.3099999999999999E-10</v>
      </c>
      <c r="K15" s="11">
        <v>0.982595</v>
      </c>
      <c r="L15" s="11">
        <v>1</v>
      </c>
    </row>
    <row r="16" spans="1:12">
      <c r="A16" s="1">
        <v>6</v>
      </c>
      <c r="B16" s="1">
        <v>29913542</v>
      </c>
      <c r="C16" s="1" t="s">
        <v>19</v>
      </c>
      <c r="D16" s="1" t="s">
        <v>3</v>
      </c>
      <c r="E16" s="1" t="s">
        <v>9</v>
      </c>
      <c r="F16" s="4">
        <v>0.118802</v>
      </c>
      <c r="G16" s="4">
        <v>0.279804</v>
      </c>
      <c r="H16" s="8">
        <v>4.4196100000000002E-2</v>
      </c>
      <c r="I16" s="1" t="s">
        <v>159</v>
      </c>
      <c r="J16" s="3">
        <v>3.3199999999999999E-10</v>
      </c>
      <c r="K16" s="11">
        <v>0.982595</v>
      </c>
      <c r="L16" s="11">
        <v>1</v>
      </c>
    </row>
    <row r="17" spans="1:12">
      <c r="A17" s="1">
        <v>6</v>
      </c>
      <c r="B17" s="1">
        <v>29909807</v>
      </c>
      <c r="C17" s="1" t="s">
        <v>20</v>
      </c>
      <c r="D17" s="1" t="s">
        <v>3</v>
      </c>
      <c r="E17" s="1" t="s">
        <v>9</v>
      </c>
      <c r="F17" s="4">
        <v>0.118801</v>
      </c>
      <c r="G17" s="4">
        <v>0.27979399999999999</v>
      </c>
      <c r="H17" s="8">
        <v>4.4196399999999997E-2</v>
      </c>
      <c r="I17" s="1" t="s">
        <v>159</v>
      </c>
      <c r="J17" s="3">
        <v>3.3199999999999999E-10</v>
      </c>
      <c r="K17" s="11">
        <v>0.982595</v>
      </c>
      <c r="L17" s="11">
        <v>1</v>
      </c>
    </row>
    <row r="18" spans="1:12">
      <c r="A18" s="1">
        <v>6</v>
      </c>
      <c r="B18" s="1">
        <v>29909197</v>
      </c>
      <c r="C18" s="1" t="s">
        <v>21</v>
      </c>
      <c r="D18" s="1" t="s">
        <v>7</v>
      </c>
      <c r="E18" s="1" t="s">
        <v>3</v>
      </c>
      <c r="F18" s="4">
        <v>0.121184</v>
      </c>
      <c r="G18" s="4">
        <v>0.28015600000000002</v>
      </c>
      <c r="H18" s="8">
        <v>4.4258600000000002E-2</v>
      </c>
      <c r="I18" s="1" t="s">
        <v>159</v>
      </c>
      <c r="J18" s="3">
        <v>3.3399999999999998E-10</v>
      </c>
      <c r="K18" s="11">
        <v>0.982595</v>
      </c>
      <c r="L18" s="11">
        <v>1</v>
      </c>
    </row>
    <row r="19" spans="1:12">
      <c r="A19" s="1">
        <v>6</v>
      </c>
      <c r="B19" s="1">
        <v>29850909</v>
      </c>
      <c r="C19" s="1" t="s">
        <v>22</v>
      </c>
      <c r="D19" s="1" t="s">
        <v>7</v>
      </c>
      <c r="E19" s="1" t="s">
        <v>9</v>
      </c>
      <c r="F19" s="4">
        <v>0.121396</v>
      </c>
      <c r="G19" s="4">
        <v>0.28048200000000001</v>
      </c>
      <c r="H19" s="8">
        <v>4.4316500000000002E-2</v>
      </c>
      <c r="I19" s="1" t="s">
        <v>159</v>
      </c>
      <c r="J19" s="3">
        <v>3.3599999999999998E-10</v>
      </c>
      <c r="K19" s="11">
        <v>0.982595</v>
      </c>
      <c r="L19" s="11">
        <v>1</v>
      </c>
    </row>
    <row r="20" spans="1:12">
      <c r="A20" s="1">
        <v>6</v>
      </c>
      <c r="B20" s="1">
        <v>29851443</v>
      </c>
      <c r="C20" s="1" t="s">
        <v>23</v>
      </c>
      <c r="D20" s="1" t="s">
        <v>3</v>
      </c>
      <c r="E20" s="1" t="s">
        <v>4</v>
      </c>
      <c r="F20" s="4">
        <v>0.12400600000000001</v>
      </c>
      <c r="G20" s="4">
        <v>0.27777499999999999</v>
      </c>
      <c r="H20" s="8">
        <v>4.3898E-2</v>
      </c>
      <c r="I20" s="1" t="s">
        <v>160</v>
      </c>
      <c r="J20" s="3">
        <v>3.3900000000000002E-10</v>
      </c>
      <c r="K20" s="11">
        <v>1</v>
      </c>
      <c r="L20" s="11">
        <v>1</v>
      </c>
    </row>
    <row r="21" spans="1:12">
      <c r="A21" s="1">
        <v>6</v>
      </c>
      <c r="B21" s="1">
        <v>29842615</v>
      </c>
      <c r="C21" s="1" t="s">
        <v>24</v>
      </c>
      <c r="D21" s="1" t="s">
        <v>3</v>
      </c>
      <c r="E21" s="1" t="s">
        <v>9</v>
      </c>
      <c r="F21" s="4">
        <v>0.121396</v>
      </c>
      <c r="G21" s="4">
        <v>0.280418</v>
      </c>
      <c r="H21" s="8">
        <v>4.4316399999999999E-2</v>
      </c>
      <c r="I21" s="1" t="s">
        <v>159</v>
      </c>
      <c r="J21" s="3">
        <v>3.3900000000000002E-10</v>
      </c>
      <c r="K21" s="11">
        <v>0.982595</v>
      </c>
      <c r="L21" s="11">
        <v>1</v>
      </c>
    </row>
    <row r="22" spans="1:12">
      <c r="A22" s="1">
        <v>6</v>
      </c>
      <c r="B22" s="1">
        <v>29798610</v>
      </c>
      <c r="C22" s="1" t="s">
        <v>25</v>
      </c>
      <c r="D22" s="1" t="s">
        <v>9</v>
      </c>
      <c r="E22" s="1" t="s">
        <v>7</v>
      </c>
      <c r="F22" s="4">
        <v>0.120002</v>
      </c>
      <c r="G22" s="4">
        <v>0.27911200000000003</v>
      </c>
      <c r="H22" s="8">
        <v>4.4114300000000002E-2</v>
      </c>
      <c r="I22" s="1" t="s">
        <v>159</v>
      </c>
      <c r="J22" s="3">
        <v>3.4000000000000001E-10</v>
      </c>
      <c r="K22" s="11">
        <v>0.93437800000000004</v>
      </c>
      <c r="L22" s="11">
        <v>0.97172400000000003</v>
      </c>
    </row>
    <row r="23" spans="1:12">
      <c r="A23" s="1">
        <v>6</v>
      </c>
      <c r="B23" s="1">
        <v>29923426</v>
      </c>
      <c r="C23" s="1" t="s">
        <v>26</v>
      </c>
      <c r="D23" s="1" t="s">
        <v>4</v>
      </c>
      <c r="E23" s="1" t="s">
        <v>3</v>
      </c>
      <c r="F23" s="4">
        <v>0.119688</v>
      </c>
      <c r="G23" s="4">
        <v>0.27980699999999997</v>
      </c>
      <c r="H23" s="8">
        <v>4.42566E-2</v>
      </c>
      <c r="I23" s="1" t="s">
        <v>159</v>
      </c>
      <c r="J23" s="3">
        <v>3.4999999999999998E-10</v>
      </c>
      <c r="K23" s="11">
        <v>0.982595</v>
      </c>
      <c r="L23" s="11">
        <v>1</v>
      </c>
    </row>
    <row r="24" spans="1:12">
      <c r="A24" s="1">
        <v>6</v>
      </c>
      <c r="B24" s="1">
        <v>29923497</v>
      </c>
      <c r="C24" s="1" t="s">
        <v>27</v>
      </c>
      <c r="D24" s="1" t="s">
        <v>7</v>
      </c>
      <c r="E24" s="1" t="s">
        <v>9</v>
      </c>
      <c r="F24" s="4">
        <v>0.119704</v>
      </c>
      <c r="G24" s="4">
        <v>0.27980500000000003</v>
      </c>
      <c r="H24" s="8">
        <v>4.4264299999999999E-2</v>
      </c>
      <c r="I24" s="1" t="s">
        <v>159</v>
      </c>
      <c r="J24" s="3">
        <v>3.5300000000000002E-10</v>
      </c>
      <c r="K24" s="11">
        <v>0.982595</v>
      </c>
      <c r="L24" s="11">
        <v>1</v>
      </c>
    </row>
    <row r="25" spans="1:12">
      <c r="A25" s="1">
        <v>6</v>
      </c>
      <c r="B25" s="1">
        <v>29918616</v>
      </c>
      <c r="C25" s="1" t="s">
        <v>28</v>
      </c>
      <c r="D25" s="1" t="s">
        <v>3</v>
      </c>
      <c r="E25" s="1" t="s">
        <v>9</v>
      </c>
      <c r="F25" s="4">
        <v>0.120245</v>
      </c>
      <c r="G25" s="4">
        <v>0.28067599999999998</v>
      </c>
      <c r="H25" s="8">
        <v>4.4436299999999998E-2</v>
      </c>
      <c r="I25" s="1" t="s">
        <v>159</v>
      </c>
      <c r="J25" s="3">
        <v>3.6399999999999998E-10</v>
      </c>
      <c r="K25" s="11">
        <v>0.982595</v>
      </c>
      <c r="L25" s="11">
        <v>1</v>
      </c>
    </row>
    <row r="26" spans="1:12">
      <c r="A26" s="1">
        <v>6</v>
      </c>
      <c r="B26" s="1">
        <v>29918619</v>
      </c>
      <c r="C26" s="1" t="s">
        <v>29</v>
      </c>
      <c r="D26" s="1" t="s">
        <v>9</v>
      </c>
      <c r="E26" s="1" t="s">
        <v>7</v>
      </c>
      <c r="F26" s="4">
        <v>0.120245</v>
      </c>
      <c r="G26" s="4">
        <v>0.28067599999999998</v>
      </c>
      <c r="H26" s="8">
        <v>4.4436299999999998E-2</v>
      </c>
      <c r="I26" s="1" t="s">
        <v>159</v>
      </c>
      <c r="J26" s="3">
        <v>3.6399999999999998E-10</v>
      </c>
      <c r="K26" s="11">
        <v>0.982595</v>
      </c>
      <c r="L26" s="11">
        <v>1</v>
      </c>
    </row>
    <row r="27" spans="1:12">
      <c r="A27" s="1">
        <v>6</v>
      </c>
      <c r="B27" s="1">
        <v>29914270</v>
      </c>
      <c r="C27" s="1" t="s">
        <v>30</v>
      </c>
      <c r="D27" s="1" t="s">
        <v>7</v>
      </c>
      <c r="E27" s="1" t="s">
        <v>9</v>
      </c>
      <c r="F27" s="4">
        <v>0.120675</v>
      </c>
      <c r="G27" s="4">
        <v>0.279858</v>
      </c>
      <c r="H27" s="8">
        <v>4.4312600000000001E-2</v>
      </c>
      <c r="I27" s="1" t="s">
        <v>159</v>
      </c>
      <c r="J27" s="3">
        <v>3.6599999999999998E-10</v>
      </c>
      <c r="K27" s="11">
        <v>0.982595</v>
      </c>
      <c r="L27" s="11">
        <v>1</v>
      </c>
    </row>
    <row r="28" spans="1:12">
      <c r="A28" s="1">
        <v>6</v>
      </c>
      <c r="B28" s="1">
        <v>29880904</v>
      </c>
      <c r="C28" s="1" t="s">
        <v>31</v>
      </c>
      <c r="D28" s="1" t="s">
        <v>9</v>
      </c>
      <c r="E28" s="1" t="s">
        <v>7</v>
      </c>
      <c r="F28" s="4">
        <v>0.12515000000000001</v>
      </c>
      <c r="G28" s="4">
        <v>0.27790199999999998</v>
      </c>
      <c r="H28" s="8">
        <v>4.4004000000000001E-2</v>
      </c>
      <c r="I28" s="1" t="s">
        <v>160</v>
      </c>
      <c r="J28" s="3">
        <v>3.6599999999999998E-10</v>
      </c>
      <c r="K28" s="11">
        <v>1</v>
      </c>
      <c r="L28" s="11">
        <v>1</v>
      </c>
    </row>
    <row r="29" spans="1:12">
      <c r="A29" s="1">
        <v>6</v>
      </c>
      <c r="B29" s="1">
        <v>29880429</v>
      </c>
      <c r="C29" s="1" t="s">
        <v>32</v>
      </c>
      <c r="D29" s="1" t="s">
        <v>3</v>
      </c>
      <c r="E29" s="1" t="s">
        <v>4</v>
      </c>
      <c r="F29" s="4">
        <v>0.126166</v>
      </c>
      <c r="G29" s="4">
        <v>0.277889</v>
      </c>
      <c r="H29" s="8">
        <v>4.4021499999999998E-2</v>
      </c>
      <c r="I29" s="1" t="s">
        <v>160</v>
      </c>
      <c r="J29" s="3">
        <v>3.7200000000000001E-10</v>
      </c>
      <c r="K29" s="11">
        <v>1</v>
      </c>
      <c r="L29" s="11">
        <v>1</v>
      </c>
    </row>
    <row r="30" spans="1:12">
      <c r="A30" s="1">
        <v>6</v>
      </c>
      <c r="B30" s="1">
        <v>29915122</v>
      </c>
      <c r="C30" s="1" t="s">
        <v>33</v>
      </c>
      <c r="D30" s="1" t="s">
        <v>7</v>
      </c>
      <c r="E30" s="1" t="s">
        <v>9</v>
      </c>
      <c r="F30" s="4">
        <v>0.120666</v>
      </c>
      <c r="G30" s="4">
        <v>0.27962700000000001</v>
      </c>
      <c r="H30" s="8">
        <v>4.4316899999999999E-2</v>
      </c>
      <c r="I30" s="1" t="s">
        <v>159</v>
      </c>
      <c r="J30" s="3">
        <v>3.7899999999999998E-10</v>
      </c>
      <c r="K30" s="11">
        <v>0.982595</v>
      </c>
      <c r="L30" s="11">
        <v>1</v>
      </c>
    </row>
    <row r="31" spans="1:12">
      <c r="A31" s="1">
        <v>6</v>
      </c>
      <c r="B31" s="1">
        <v>29879804</v>
      </c>
      <c r="C31" s="1" t="s">
        <v>34</v>
      </c>
      <c r="D31" s="1" t="s">
        <v>4</v>
      </c>
      <c r="E31" s="1" t="s">
        <v>3</v>
      </c>
      <c r="F31" s="4">
        <v>0.12584000000000001</v>
      </c>
      <c r="G31" s="4">
        <v>0.27738200000000002</v>
      </c>
      <c r="H31" s="8">
        <v>4.3971900000000001E-2</v>
      </c>
      <c r="I31" s="1" t="s">
        <v>160</v>
      </c>
      <c r="J31" s="3">
        <v>3.8300000000000002E-10</v>
      </c>
      <c r="K31" s="11">
        <v>0.99652200000000002</v>
      </c>
      <c r="L31" s="11">
        <v>1</v>
      </c>
    </row>
    <row r="32" spans="1:12">
      <c r="A32" s="1">
        <v>6</v>
      </c>
      <c r="B32" s="1">
        <v>29831577</v>
      </c>
      <c r="C32" s="1" t="s">
        <v>35</v>
      </c>
      <c r="D32" s="1" t="s">
        <v>3</v>
      </c>
      <c r="E32" s="1" t="s">
        <v>7</v>
      </c>
      <c r="F32" s="4">
        <v>0.118771</v>
      </c>
      <c r="G32" s="4">
        <v>0.27954800000000002</v>
      </c>
      <c r="H32" s="8">
        <v>4.4320499999999999E-2</v>
      </c>
      <c r="I32" s="1" t="s">
        <v>159</v>
      </c>
      <c r="J32" s="3">
        <v>3.8500000000000001E-10</v>
      </c>
      <c r="K32" s="11">
        <v>0.97565299999999999</v>
      </c>
      <c r="L32" s="11">
        <v>1</v>
      </c>
    </row>
    <row r="33" spans="1:12">
      <c r="A33" s="1">
        <v>6</v>
      </c>
      <c r="B33" s="1">
        <v>29829265</v>
      </c>
      <c r="C33" s="1" t="s">
        <v>36</v>
      </c>
      <c r="D33" s="1" t="s">
        <v>7</v>
      </c>
      <c r="E33" s="1" t="s">
        <v>9</v>
      </c>
      <c r="F33" s="4">
        <v>0.119075</v>
      </c>
      <c r="G33" s="4">
        <v>0.27927200000000002</v>
      </c>
      <c r="H33" s="8">
        <v>4.42771E-2</v>
      </c>
      <c r="I33" s="1" t="s">
        <v>159</v>
      </c>
      <c r="J33" s="3">
        <v>3.8500000000000001E-10</v>
      </c>
      <c r="K33" s="11">
        <v>0.97912299999999997</v>
      </c>
      <c r="L33" s="11">
        <v>1</v>
      </c>
    </row>
    <row r="34" spans="1:12">
      <c r="A34" s="1">
        <v>6</v>
      </c>
      <c r="B34" s="1">
        <v>29832907</v>
      </c>
      <c r="C34" s="1" t="s">
        <v>37</v>
      </c>
      <c r="D34" s="1" t="s">
        <v>3</v>
      </c>
      <c r="E34" s="1" t="s">
        <v>4</v>
      </c>
      <c r="F34" s="4">
        <v>0.119104</v>
      </c>
      <c r="G34" s="4">
        <v>0.27908699999999997</v>
      </c>
      <c r="H34" s="8">
        <v>4.4274099999999997E-2</v>
      </c>
      <c r="I34" s="1" t="s">
        <v>159</v>
      </c>
      <c r="J34" s="3">
        <v>3.9399999999999998E-10</v>
      </c>
      <c r="K34" s="11">
        <v>0.97912299999999997</v>
      </c>
      <c r="L34" s="11">
        <v>1</v>
      </c>
    </row>
    <row r="35" spans="1:12">
      <c r="A35" s="1">
        <v>6</v>
      </c>
      <c r="B35" s="1">
        <v>29836090</v>
      </c>
      <c r="C35" s="1" t="s">
        <v>38</v>
      </c>
      <c r="D35" s="1" t="s">
        <v>7</v>
      </c>
      <c r="E35" s="1" t="s">
        <v>9</v>
      </c>
      <c r="F35" s="4">
        <v>0.119118</v>
      </c>
      <c r="G35" s="4">
        <v>0.279086</v>
      </c>
      <c r="H35" s="8">
        <v>4.4275500000000002E-2</v>
      </c>
      <c r="I35" s="1" t="s">
        <v>159</v>
      </c>
      <c r="J35" s="3">
        <v>3.9399999999999998E-10</v>
      </c>
      <c r="K35" s="11">
        <v>0.97912299999999997</v>
      </c>
      <c r="L35" s="11">
        <v>1</v>
      </c>
    </row>
    <row r="36" spans="1:12">
      <c r="A36" s="1">
        <v>6</v>
      </c>
      <c r="B36" s="1">
        <v>29833102</v>
      </c>
      <c r="C36" s="1" t="s">
        <v>39</v>
      </c>
      <c r="D36" s="1" t="s">
        <v>4</v>
      </c>
      <c r="E36" s="1" t="s">
        <v>3</v>
      </c>
      <c r="F36" s="4">
        <v>0.119113</v>
      </c>
      <c r="G36" s="4">
        <v>0.27905200000000002</v>
      </c>
      <c r="H36" s="8">
        <v>4.4274800000000003E-2</v>
      </c>
      <c r="I36" s="1" t="s">
        <v>159</v>
      </c>
      <c r="J36" s="3">
        <v>3.9599999999999998E-10</v>
      </c>
      <c r="K36" s="11">
        <v>0.97912299999999997</v>
      </c>
      <c r="L36" s="11">
        <v>1</v>
      </c>
    </row>
    <row r="37" spans="1:12">
      <c r="A37" s="1">
        <v>6</v>
      </c>
      <c r="B37" s="1">
        <v>29893461</v>
      </c>
      <c r="C37" s="1" t="s">
        <v>40</v>
      </c>
      <c r="D37" s="1" t="s">
        <v>4</v>
      </c>
      <c r="E37" s="1" t="s">
        <v>3</v>
      </c>
      <c r="F37" s="4">
        <v>0.125331</v>
      </c>
      <c r="G37" s="4">
        <v>0.27762700000000001</v>
      </c>
      <c r="H37" s="8">
        <v>4.4054799999999998E-2</v>
      </c>
      <c r="I37" s="1" t="s">
        <v>160</v>
      </c>
      <c r="J37" s="3">
        <v>3.9800000000000002E-10</v>
      </c>
      <c r="K37" s="11">
        <v>0.99652200000000002</v>
      </c>
      <c r="L37" s="11">
        <v>1</v>
      </c>
    </row>
    <row r="38" spans="1:12">
      <c r="A38" s="1">
        <v>6</v>
      </c>
      <c r="B38" s="1">
        <v>29883728</v>
      </c>
      <c r="C38" s="1" t="s">
        <v>41</v>
      </c>
      <c r="D38" s="1" t="s">
        <v>7</v>
      </c>
      <c r="E38" s="1" t="s">
        <v>9</v>
      </c>
      <c r="F38" s="4">
        <v>0.12534899999999999</v>
      </c>
      <c r="G38" s="4">
        <v>0.27760800000000002</v>
      </c>
      <c r="H38" s="8">
        <v>4.4054099999999999E-2</v>
      </c>
      <c r="I38" s="1" t="s">
        <v>160</v>
      </c>
      <c r="J38" s="3">
        <v>3.9900000000000002E-10</v>
      </c>
      <c r="K38" s="11">
        <v>0.99652200000000002</v>
      </c>
      <c r="L38" s="11">
        <v>1</v>
      </c>
    </row>
    <row r="39" spans="1:12">
      <c r="A39" s="1">
        <v>6</v>
      </c>
      <c r="B39" s="1">
        <v>29867395</v>
      </c>
      <c r="C39" s="1" t="s">
        <v>42</v>
      </c>
      <c r="D39" s="1" t="s">
        <v>4</v>
      </c>
      <c r="E39" s="1" t="s">
        <v>9</v>
      </c>
      <c r="F39" s="4">
        <v>0.12576200000000001</v>
      </c>
      <c r="G39" s="4">
        <v>0.27695199999999998</v>
      </c>
      <c r="H39" s="8">
        <v>4.3955500000000002E-2</v>
      </c>
      <c r="I39" s="1" t="s">
        <v>160</v>
      </c>
      <c r="J39" s="3">
        <v>4.0100000000000001E-10</v>
      </c>
      <c r="K39" s="11">
        <v>1</v>
      </c>
      <c r="L39" s="11">
        <v>1</v>
      </c>
    </row>
    <row r="40" spans="1:12">
      <c r="A40" s="1">
        <v>6</v>
      </c>
      <c r="B40" s="1">
        <v>29804071</v>
      </c>
      <c r="C40" s="1" t="s">
        <v>43</v>
      </c>
      <c r="D40" s="1" t="s">
        <v>4</v>
      </c>
      <c r="E40" s="1" t="s">
        <v>3</v>
      </c>
      <c r="F40" s="4">
        <v>0.118959</v>
      </c>
      <c r="G40" s="4">
        <v>0.278949</v>
      </c>
      <c r="H40" s="8">
        <v>4.4273300000000002E-2</v>
      </c>
      <c r="I40" s="1" t="s">
        <v>159</v>
      </c>
      <c r="J40" s="3">
        <v>4.0100000000000001E-10</v>
      </c>
      <c r="K40" s="11">
        <v>0.97912299999999997</v>
      </c>
      <c r="L40" s="11">
        <v>1</v>
      </c>
    </row>
    <row r="41" spans="1:12">
      <c r="A41" s="1">
        <v>6</v>
      </c>
      <c r="B41" s="1">
        <v>29836239</v>
      </c>
      <c r="C41" s="1" t="s">
        <v>44</v>
      </c>
      <c r="D41" s="1" t="s">
        <v>3</v>
      </c>
      <c r="E41" s="1" t="s">
        <v>7</v>
      </c>
      <c r="F41" s="4">
        <v>0.118432</v>
      </c>
      <c r="G41" s="4">
        <v>0.278748</v>
      </c>
      <c r="H41" s="8">
        <v>4.4244400000000003E-2</v>
      </c>
      <c r="I41" s="1" t="s">
        <v>159</v>
      </c>
      <c r="J41" s="3">
        <v>4.0200000000000001E-10</v>
      </c>
      <c r="K41" s="11">
        <v>0.97912299999999997</v>
      </c>
      <c r="L41" s="11">
        <v>1</v>
      </c>
    </row>
    <row r="42" spans="1:12">
      <c r="A42" s="1">
        <v>6</v>
      </c>
      <c r="B42" s="1">
        <v>29806107</v>
      </c>
      <c r="C42" s="1" t="s">
        <v>45</v>
      </c>
      <c r="D42" s="1" t="s">
        <v>7</v>
      </c>
      <c r="E42" s="1" t="s">
        <v>9</v>
      </c>
      <c r="F42" s="4">
        <v>0.118432</v>
      </c>
      <c r="G42" s="4">
        <v>0.27874599999999999</v>
      </c>
      <c r="H42" s="8">
        <v>4.4244600000000002E-2</v>
      </c>
      <c r="I42" s="1" t="s">
        <v>159</v>
      </c>
      <c r="J42" s="3">
        <v>4.03E-10</v>
      </c>
      <c r="K42" s="11">
        <v>0.97912299999999997</v>
      </c>
      <c r="L42" s="11">
        <v>1</v>
      </c>
    </row>
    <row r="43" spans="1:12">
      <c r="A43" s="1">
        <v>6</v>
      </c>
      <c r="B43" s="1">
        <v>29813363</v>
      </c>
      <c r="C43" s="1" t="s">
        <v>46</v>
      </c>
      <c r="D43" s="1" t="s">
        <v>7</v>
      </c>
      <c r="E43" s="1" t="s">
        <v>9</v>
      </c>
      <c r="F43" s="4">
        <v>0.118921</v>
      </c>
      <c r="G43" s="4">
        <v>0.27890500000000001</v>
      </c>
      <c r="H43" s="8">
        <v>4.4271900000000003E-2</v>
      </c>
      <c r="I43" s="1" t="s">
        <v>159</v>
      </c>
      <c r="J43" s="3">
        <v>4.03E-10</v>
      </c>
      <c r="K43" s="11">
        <v>0.97912299999999997</v>
      </c>
      <c r="L43" s="11">
        <v>1</v>
      </c>
    </row>
    <row r="44" spans="1:12">
      <c r="A44" s="1">
        <v>6</v>
      </c>
      <c r="B44" s="1">
        <v>29812578</v>
      </c>
      <c r="C44" s="1" t="s">
        <v>47</v>
      </c>
      <c r="D44" s="1" t="s">
        <v>4</v>
      </c>
      <c r="E44" s="1" t="s">
        <v>7</v>
      </c>
      <c r="F44" s="4">
        <v>0.118918</v>
      </c>
      <c r="G44" s="4">
        <v>0.27887000000000001</v>
      </c>
      <c r="H44" s="8">
        <v>4.4270299999999999E-2</v>
      </c>
      <c r="I44" s="1" t="s">
        <v>159</v>
      </c>
      <c r="J44" s="3">
        <v>4.05E-10</v>
      </c>
      <c r="K44" s="11">
        <v>0.97912299999999997</v>
      </c>
      <c r="L44" s="11">
        <v>1</v>
      </c>
    </row>
    <row r="45" spans="1:12">
      <c r="A45" s="1">
        <v>6</v>
      </c>
      <c r="B45" s="1">
        <v>29824994</v>
      </c>
      <c r="C45" s="1" t="s">
        <v>156</v>
      </c>
      <c r="D45" s="1" t="s">
        <v>7</v>
      </c>
      <c r="E45" s="1" t="s">
        <v>9</v>
      </c>
      <c r="F45" s="4">
        <v>0.119113</v>
      </c>
      <c r="G45" s="4">
        <v>0.27890100000000001</v>
      </c>
      <c r="H45" s="8">
        <v>4.4275799999999997E-2</v>
      </c>
      <c r="I45" s="1" t="s">
        <v>159</v>
      </c>
      <c r="J45" s="3">
        <v>4.05E-10</v>
      </c>
      <c r="K45" s="11">
        <v>0.97912299999999997</v>
      </c>
      <c r="L45" s="11">
        <v>1</v>
      </c>
    </row>
    <row r="46" spans="1:12">
      <c r="A46" s="1">
        <v>6</v>
      </c>
      <c r="B46" s="1">
        <v>29818030</v>
      </c>
      <c r="C46" s="1" t="s">
        <v>48</v>
      </c>
      <c r="D46" s="1" t="s">
        <v>7</v>
      </c>
      <c r="E46" s="1" t="s">
        <v>9</v>
      </c>
      <c r="F46" s="4">
        <v>0.11841599999999999</v>
      </c>
      <c r="G46" s="4">
        <v>0.27871299999999999</v>
      </c>
      <c r="H46" s="8">
        <v>4.4249499999999997E-2</v>
      </c>
      <c r="I46" s="1" t="s">
        <v>159</v>
      </c>
      <c r="J46" s="3">
        <v>4.0599999999999999E-10</v>
      </c>
      <c r="K46" s="11">
        <v>0.97912299999999997</v>
      </c>
      <c r="L46" s="11">
        <v>1</v>
      </c>
    </row>
    <row r="47" spans="1:12">
      <c r="A47" s="1">
        <v>6</v>
      </c>
      <c r="B47" s="1">
        <v>29815713</v>
      </c>
      <c r="C47" s="1" t="s">
        <v>49</v>
      </c>
      <c r="D47" s="1" t="s">
        <v>9</v>
      </c>
      <c r="E47" s="1" t="s">
        <v>7</v>
      </c>
      <c r="F47" s="4">
        <v>0.119005</v>
      </c>
      <c r="G47" s="4">
        <v>0.27868100000000001</v>
      </c>
      <c r="H47" s="8">
        <v>4.4250900000000003E-2</v>
      </c>
      <c r="I47" s="1" t="s">
        <v>159</v>
      </c>
      <c r="J47" s="3">
        <v>4.0899999999999998E-10</v>
      </c>
      <c r="K47" s="11">
        <v>0.97912299999999997</v>
      </c>
      <c r="L47" s="11">
        <v>1</v>
      </c>
    </row>
    <row r="48" spans="1:12">
      <c r="A48" s="1">
        <v>6</v>
      </c>
      <c r="B48" s="1">
        <v>29815637</v>
      </c>
      <c r="C48" s="1" t="s">
        <v>50</v>
      </c>
      <c r="D48" s="1" t="s">
        <v>7</v>
      </c>
      <c r="E48" s="1" t="s">
        <v>9</v>
      </c>
      <c r="F48" s="4">
        <v>0.119005</v>
      </c>
      <c r="G48" s="4">
        <v>0.27867799999999998</v>
      </c>
      <c r="H48" s="8">
        <v>4.42508E-2</v>
      </c>
      <c r="I48" s="1" t="s">
        <v>159</v>
      </c>
      <c r="J48" s="3">
        <v>4.0899999999999998E-10</v>
      </c>
      <c r="K48" s="11">
        <v>0.97912299999999997</v>
      </c>
      <c r="L48" s="11">
        <v>1</v>
      </c>
    </row>
    <row r="49" spans="1:12">
      <c r="A49" s="1">
        <v>6</v>
      </c>
      <c r="B49" s="1">
        <v>29801035</v>
      </c>
      <c r="C49" s="1" t="s">
        <v>51</v>
      </c>
      <c r="D49" s="1" t="s">
        <v>3</v>
      </c>
      <c r="E49" s="1" t="s">
        <v>4</v>
      </c>
      <c r="F49" s="4">
        <v>0.11919100000000001</v>
      </c>
      <c r="G49" s="4">
        <v>0.27909800000000001</v>
      </c>
      <c r="H49" s="8">
        <v>4.4318999999999997E-2</v>
      </c>
      <c r="I49" s="1" t="s">
        <v>159</v>
      </c>
      <c r="J49" s="3">
        <v>4.0899999999999998E-10</v>
      </c>
      <c r="K49" s="11">
        <v>0.97912299999999997</v>
      </c>
      <c r="L49" s="11">
        <v>1</v>
      </c>
    </row>
    <row r="50" spans="1:12">
      <c r="A50" s="1">
        <v>6</v>
      </c>
      <c r="B50" s="1">
        <v>29887639</v>
      </c>
      <c r="C50" s="1" t="s">
        <v>52</v>
      </c>
      <c r="D50" s="1" t="s">
        <v>9</v>
      </c>
      <c r="E50" s="1" t="s">
        <v>4</v>
      </c>
      <c r="F50" s="4">
        <v>0.12584799999999999</v>
      </c>
      <c r="G50" s="4">
        <v>0.27666099999999999</v>
      </c>
      <c r="H50" s="8">
        <v>4.3954300000000002E-2</v>
      </c>
      <c r="I50" s="1" t="s">
        <v>160</v>
      </c>
      <c r="J50" s="3">
        <v>4.18E-10</v>
      </c>
      <c r="K50" s="11">
        <v>0.98621599999999998</v>
      </c>
      <c r="L50" s="11">
        <v>1</v>
      </c>
    </row>
    <row r="51" spans="1:12">
      <c r="A51" s="1">
        <v>6</v>
      </c>
      <c r="B51" s="1">
        <v>29882297</v>
      </c>
      <c r="C51" s="1" t="s">
        <v>53</v>
      </c>
      <c r="D51" s="1" t="s">
        <v>3</v>
      </c>
      <c r="E51" s="1" t="s">
        <v>9</v>
      </c>
      <c r="F51" s="4">
        <v>0.125004</v>
      </c>
      <c r="G51" s="4">
        <v>0.276835</v>
      </c>
      <c r="H51" s="8">
        <v>4.39914E-2</v>
      </c>
      <c r="I51" s="1" t="s">
        <v>160</v>
      </c>
      <c r="J51" s="3">
        <v>4.2099999999999999E-10</v>
      </c>
      <c r="K51" s="11">
        <v>0.98963000000000001</v>
      </c>
      <c r="L51" s="11">
        <v>1</v>
      </c>
    </row>
    <row r="52" spans="1:12">
      <c r="A52" s="1">
        <v>6</v>
      </c>
      <c r="B52" s="1">
        <v>29854703</v>
      </c>
      <c r="C52" s="1" t="s">
        <v>54</v>
      </c>
      <c r="D52" s="1" t="s">
        <v>3</v>
      </c>
      <c r="E52" s="1" t="s">
        <v>4</v>
      </c>
      <c r="F52" s="4">
        <v>0.12724199999999999</v>
      </c>
      <c r="G52" s="4">
        <v>0.27637200000000001</v>
      </c>
      <c r="H52" s="8">
        <v>4.3937900000000002E-2</v>
      </c>
      <c r="I52" s="1" t="s">
        <v>160</v>
      </c>
      <c r="J52" s="3">
        <v>4.2900000000000002E-10</v>
      </c>
      <c r="K52" s="11">
        <v>0.98963000000000001</v>
      </c>
      <c r="L52" s="11">
        <v>1</v>
      </c>
    </row>
    <row r="53" spans="1:12">
      <c r="A53" s="1">
        <v>6</v>
      </c>
      <c r="B53" s="1">
        <v>29878262</v>
      </c>
      <c r="C53" s="1" t="s">
        <v>55</v>
      </c>
      <c r="D53" s="1" t="s">
        <v>4</v>
      </c>
      <c r="E53" s="1" t="s">
        <v>3</v>
      </c>
      <c r="F53" s="4">
        <v>0.12553800000000001</v>
      </c>
      <c r="G53" s="4">
        <v>0.27619899999999997</v>
      </c>
      <c r="H53" s="8">
        <v>4.4002199999999998E-2</v>
      </c>
      <c r="I53" s="1" t="s">
        <v>160</v>
      </c>
      <c r="J53" s="3">
        <v>4.65E-10</v>
      </c>
      <c r="K53" s="11">
        <v>0.993066</v>
      </c>
      <c r="L53" s="11">
        <v>1</v>
      </c>
    </row>
    <row r="54" spans="1:12">
      <c r="A54" s="1">
        <v>6</v>
      </c>
      <c r="B54" s="1">
        <v>29854392</v>
      </c>
      <c r="C54" s="1" t="s">
        <v>56</v>
      </c>
      <c r="D54" s="1" t="s">
        <v>9</v>
      </c>
      <c r="E54" s="1" t="s">
        <v>7</v>
      </c>
      <c r="F54" s="4">
        <v>0.127521</v>
      </c>
      <c r="G54" s="4">
        <v>0.27573700000000001</v>
      </c>
      <c r="H54" s="8">
        <v>4.3944900000000002E-2</v>
      </c>
      <c r="I54" s="1" t="s">
        <v>160</v>
      </c>
      <c r="J54" s="3">
        <v>4.7200000000000002E-10</v>
      </c>
      <c r="K54" s="11">
        <v>0.98963000000000001</v>
      </c>
      <c r="L54" s="11">
        <v>1</v>
      </c>
    </row>
    <row r="55" spans="1:12">
      <c r="A55" s="1">
        <v>6</v>
      </c>
      <c r="B55" s="1">
        <v>29875891</v>
      </c>
      <c r="C55" s="1" t="s">
        <v>57</v>
      </c>
      <c r="D55" s="1" t="s">
        <v>9</v>
      </c>
      <c r="E55" s="1" t="s">
        <v>7</v>
      </c>
      <c r="F55" s="4">
        <v>0.12748999999999999</v>
      </c>
      <c r="G55" s="4">
        <v>0.27576200000000001</v>
      </c>
      <c r="H55" s="8">
        <v>4.3957900000000001E-2</v>
      </c>
      <c r="I55" s="1" t="s">
        <v>160</v>
      </c>
      <c r="J55" s="3">
        <v>4.7600000000000001E-10</v>
      </c>
      <c r="K55" s="11">
        <v>0.98963000000000001</v>
      </c>
      <c r="L55" s="11">
        <v>1</v>
      </c>
    </row>
    <row r="56" spans="1:12">
      <c r="A56" s="1">
        <v>6</v>
      </c>
      <c r="B56" s="1">
        <v>29891625</v>
      </c>
      <c r="C56" s="1" t="s">
        <v>58</v>
      </c>
      <c r="D56" s="1" t="s">
        <v>3</v>
      </c>
      <c r="E56" s="1" t="s">
        <v>9</v>
      </c>
      <c r="F56" s="4">
        <v>0.12664700000000001</v>
      </c>
      <c r="G56" s="4">
        <v>0.27596599999999999</v>
      </c>
      <c r="H56" s="8">
        <v>4.4005700000000002E-2</v>
      </c>
      <c r="I56" s="1" t="s">
        <v>160</v>
      </c>
      <c r="J56" s="3">
        <v>4.8299999999999999E-10</v>
      </c>
      <c r="K56" s="11">
        <v>0.98621599999999998</v>
      </c>
      <c r="L56" s="11">
        <v>1</v>
      </c>
    </row>
    <row r="57" spans="1:12">
      <c r="A57" s="1">
        <v>6</v>
      </c>
      <c r="B57" s="1">
        <v>29795720</v>
      </c>
      <c r="C57" s="1" t="s">
        <v>59</v>
      </c>
      <c r="D57" s="1" t="s">
        <v>3</v>
      </c>
      <c r="E57" s="1" t="s">
        <v>4</v>
      </c>
      <c r="F57" s="4">
        <v>0.12112100000000001</v>
      </c>
      <c r="G57" s="4">
        <v>0.27564100000000002</v>
      </c>
      <c r="H57" s="8">
        <v>4.40293E-2</v>
      </c>
      <c r="I57" s="1" t="s">
        <v>160</v>
      </c>
      <c r="J57" s="3">
        <v>5.1599999999999998E-10</v>
      </c>
      <c r="K57" s="11">
        <v>0.94481099999999996</v>
      </c>
      <c r="L57" s="11">
        <v>0.97201400000000004</v>
      </c>
    </row>
    <row r="58" spans="1:12">
      <c r="A58" s="1">
        <v>6</v>
      </c>
      <c r="B58" s="1">
        <v>29879105</v>
      </c>
      <c r="C58" s="1" t="s">
        <v>60</v>
      </c>
      <c r="D58" s="1" t="s">
        <v>7</v>
      </c>
      <c r="E58" s="1" t="s">
        <v>9</v>
      </c>
      <c r="F58" s="4">
        <v>0.12668599999999999</v>
      </c>
      <c r="G58" s="4">
        <v>0.27529799999999999</v>
      </c>
      <c r="H58" s="8">
        <v>4.3975500000000001E-2</v>
      </c>
      <c r="I58" s="1" t="s">
        <v>160</v>
      </c>
      <c r="J58" s="3">
        <v>5.1699999999999997E-10</v>
      </c>
      <c r="K58" s="11">
        <v>0.993066</v>
      </c>
      <c r="L58" s="11">
        <v>1</v>
      </c>
    </row>
    <row r="59" spans="1:12">
      <c r="A59" s="1">
        <v>6</v>
      </c>
      <c r="B59" s="1">
        <v>29922123</v>
      </c>
      <c r="C59" s="1" t="s">
        <v>61</v>
      </c>
      <c r="D59" s="1" t="s">
        <v>9</v>
      </c>
      <c r="E59" s="1" t="s">
        <v>3</v>
      </c>
      <c r="F59" s="4">
        <v>0.124372</v>
      </c>
      <c r="G59" s="4">
        <v>0.26382499999999998</v>
      </c>
      <c r="H59" s="8">
        <v>4.2164199999999999E-2</v>
      </c>
      <c r="I59" s="1" t="s">
        <v>161</v>
      </c>
      <c r="J59" s="3">
        <v>5.2700000000000004E-10</v>
      </c>
      <c r="K59" s="11">
        <v>0.93243500000000001</v>
      </c>
      <c r="L59" s="11">
        <v>0.98239500000000002</v>
      </c>
    </row>
    <row r="60" spans="1:12">
      <c r="A60" s="1">
        <v>6</v>
      </c>
      <c r="B60" s="1">
        <v>29890950</v>
      </c>
      <c r="C60" s="1" t="s">
        <v>62</v>
      </c>
      <c r="D60" s="1" t="s">
        <v>3</v>
      </c>
      <c r="E60" s="1" t="s">
        <v>4</v>
      </c>
      <c r="F60" s="4">
        <v>0.126003</v>
      </c>
      <c r="G60" s="4">
        <v>0.27555200000000002</v>
      </c>
      <c r="H60" s="8">
        <v>4.4046799999999997E-2</v>
      </c>
      <c r="I60" s="1" t="s">
        <v>160</v>
      </c>
      <c r="J60" s="3">
        <v>5.3100000000000003E-10</v>
      </c>
      <c r="K60" s="11">
        <v>0.98963000000000001</v>
      </c>
      <c r="L60" s="11">
        <v>1</v>
      </c>
    </row>
    <row r="61" spans="1:12">
      <c r="A61" s="1">
        <v>6</v>
      </c>
      <c r="B61" s="1">
        <v>29799103</v>
      </c>
      <c r="C61" s="1" t="s">
        <v>63</v>
      </c>
      <c r="D61" s="1" t="s">
        <v>3</v>
      </c>
      <c r="E61" s="1" t="s">
        <v>4</v>
      </c>
      <c r="F61" s="4">
        <v>0.120654</v>
      </c>
      <c r="G61" s="4">
        <v>0.27523999999999998</v>
      </c>
      <c r="H61" s="8">
        <v>4.4010199999999999E-2</v>
      </c>
      <c r="I61" s="1" t="s">
        <v>160</v>
      </c>
      <c r="J61" s="3">
        <v>5.3700000000000001E-10</v>
      </c>
      <c r="K61" s="11">
        <v>0.94481099999999996</v>
      </c>
      <c r="L61" s="11">
        <v>0.97201400000000004</v>
      </c>
    </row>
    <row r="62" spans="1:12">
      <c r="A62" s="1">
        <v>6</v>
      </c>
      <c r="B62" s="1">
        <v>29858213</v>
      </c>
      <c r="C62" s="1" t="s">
        <v>64</v>
      </c>
      <c r="D62" s="1" t="s">
        <v>7</v>
      </c>
      <c r="E62" s="1" t="s">
        <v>3</v>
      </c>
      <c r="F62" s="4">
        <v>0.12839</v>
      </c>
      <c r="G62" s="4">
        <v>0.27482600000000001</v>
      </c>
      <c r="H62" s="8">
        <v>4.3943900000000001E-2</v>
      </c>
      <c r="I62" s="1" t="s">
        <v>160</v>
      </c>
      <c r="J62" s="3">
        <v>5.3700000000000001E-10</v>
      </c>
      <c r="K62" s="11">
        <v>0.98282199999999997</v>
      </c>
      <c r="L62" s="11">
        <v>1</v>
      </c>
    </row>
    <row r="63" spans="1:12">
      <c r="A63" s="1">
        <v>6</v>
      </c>
      <c r="B63" s="1">
        <v>29828019</v>
      </c>
      <c r="C63" s="1" t="s">
        <v>65</v>
      </c>
      <c r="D63" s="1" t="s">
        <v>9</v>
      </c>
      <c r="E63" s="1" t="s">
        <v>3</v>
      </c>
      <c r="F63" s="4">
        <v>0.12203700000000001</v>
      </c>
      <c r="G63" s="4">
        <v>0.27634799999999998</v>
      </c>
      <c r="H63" s="8">
        <v>4.4200900000000001E-2</v>
      </c>
      <c r="I63" s="1" t="s">
        <v>160</v>
      </c>
      <c r="J63" s="3">
        <v>5.4299999999999999E-10</v>
      </c>
      <c r="K63" s="11">
        <v>0.96871099999999999</v>
      </c>
      <c r="L63" s="11">
        <v>0.98941500000000004</v>
      </c>
    </row>
    <row r="64" spans="1:12">
      <c r="A64" s="1">
        <v>6</v>
      </c>
      <c r="B64" s="1">
        <v>29794897</v>
      </c>
      <c r="C64" s="1" t="s">
        <v>66</v>
      </c>
      <c r="D64" s="1" t="s">
        <v>7</v>
      </c>
      <c r="E64" s="1" t="s">
        <v>3</v>
      </c>
      <c r="F64" s="4">
        <v>0.12035</v>
      </c>
      <c r="G64" s="4">
        <v>0.27545799999999998</v>
      </c>
      <c r="H64" s="8">
        <v>4.4069900000000002E-2</v>
      </c>
      <c r="I64" s="1" t="s">
        <v>160</v>
      </c>
      <c r="J64" s="3">
        <v>5.4899999999999997E-10</v>
      </c>
      <c r="K64" s="11">
        <v>0.95832899999999999</v>
      </c>
      <c r="L64" s="11">
        <v>0.98583299999999996</v>
      </c>
    </row>
    <row r="65" spans="1:12">
      <c r="A65" s="1">
        <v>6</v>
      </c>
      <c r="B65" s="1">
        <v>29915401</v>
      </c>
      <c r="C65" s="1" t="s">
        <v>67</v>
      </c>
      <c r="D65" s="1" t="s">
        <v>7</v>
      </c>
      <c r="E65" s="1" t="s">
        <v>9</v>
      </c>
      <c r="F65" s="4">
        <v>0.12121700000000001</v>
      </c>
      <c r="G65" s="4">
        <v>0.27720699999999998</v>
      </c>
      <c r="H65" s="8">
        <v>4.4365399999999999E-2</v>
      </c>
      <c r="I65" s="1" t="s">
        <v>160</v>
      </c>
      <c r="J65" s="3">
        <v>5.5600000000000004E-10</v>
      </c>
      <c r="K65" s="11">
        <v>0.982595</v>
      </c>
      <c r="L65" s="11">
        <v>1</v>
      </c>
    </row>
    <row r="66" spans="1:12">
      <c r="A66" s="1">
        <v>6</v>
      </c>
      <c r="B66" s="1">
        <v>29891423</v>
      </c>
      <c r="C66" s="1" t="s">
        <v>68</v>
      </c>
      <c r="D66" s="1" t="s">
        <v>7</v>
      </c>
      <c r="E66" s="1" t="s">
        <v>9</v>
      </c>
      <c r="F66" s="4">
        <v>0.12586</v>
      </c>
      <c r="G66" s="4">
        <v>0.27519100000000002</v>
      </c>
      <c r="H66" s="8">
        <v>4.4044399999999997E-2</v>
      </c>
      <c r="I66" s="1" t="s">
        <v>160</v>
      </c>
      <c r="J66" s="3">
        <v>5.5700000000000004E-10</v>
      </c>
      <c r="K66" s="11">
        <v>0.98963000000000001</v>
      </c>
      <c r="L66" s="11">
        <v>1</v>
      </c>
    </row>
    <row r="67" spans="1:12">
      <c r="A67" s="1">
        <v>6</v>
      </c>
      <c r="B67" s="1">
        <v>29830751</v>
      </c>
      <c r="C67" s="1" t="s">
        <v>69</v>
      </c>
      <c r="D67" s="1" t="s">
        <v>7</v>
      </c>
      <c r="E67" s="1" t="s">
        <v>9</v>
      </c>
      <c r="F67" s="4">
        <v>0.119908</v>
      </c>
      <c r="G67" s="4">
        <v>0.27524900000000002</v>
      </c>
      <c r="H67" s="8">
        <v>4.4214099999999999E-2</v>
      </c>
      <c r="I67" s="1" t="s">
        <v>160</v>
      </c>
      <c r="J67" s="3">
        <v>6.4199999999999995E-10</v>
      </c>
      <c r="K67" s="11">
        <v>0.96523400000000004</v>
      </c>
      <c r="L67" s="11">
        <v>0.98937900000000001</v>
      </c>
    </row>
    <row r="68" spans="1:12">
      <c r="A68" s="1">
        <v>6</v>
      </c>
      <c r="B68" s="1">
        <v>29868451</v>
      </c>
      <c r="C68" s="1" t="s">
        <v>70</v>
      </c>
      <c r="D68" s="1" t="s">
        <v>3</v>
      </c>
      <c r="E68" s="1" t="s">
        <v>4</v>
      </c>
      <c r="F68" s="4">
        <v>0.12662999999999999</v>
      </c>
      <c r="G68" s="4">
        <v>0.27353499999999997</v>
      </c>
      <c r="H68" s="8">
        <v>4.3944700000000003E-2</v>
      </c>
      <c r="I68" s="1" t="s">
        <v>160</v>
      </c>
      <c r="J68" s="3">
        <v>6.4500000000000005E-10</v>
      </c>
      <c r="K68" s="11">
        <v>0.98621599999999998</v>
      </c>
      <c r="L68" s="11">
        <v>1</v>
      </c>
    </row>
    <row r="69" spans="1:12">
      <c r="A69" s="1">
        <v>6</v>
      </c>
      <c r="B69" s="1">
        <v>29921927</v>
      </c>
      <c r="C69" s="1" t="s">
        <v>71</v>
      </c>
      <c r="D69" s="1" t="s">
        <v>9</v>
      </c>
      <c r="E69" s="1" t="s">
        <v>7</v>
      </c>
      <c r="F69" s="4">
        <v>0.12573300000000001</v>
      </c>
      <c r="G69" s="4">
        <v>0.26283099999999998</v>
      </c>
      <c r="H69" s="8">
        <v>4.2238499999999998E-2</v>
      </c>
      <c r="I69" s="1" t="s">
        <v>161</v>
      </c>
      <c r="J69" s="3">
        <v>6.5300000000000002E-10</v>
      </c>
      <c r="K69" s="11">
        <v>0.92925000000000002</v>
      </c>
      <c r="L69" s="11">
        <v>0.98238099999999995</v>
      </c>
    </row>
    <row r="70" spans="1:12">
      <c r="A70" s="1">
        <v>6</v>
      </c>
      <c r="B70" s="1">
        <v>29824267</v>
      </c>
      <c r="C70" s="1" t="s">
        <v>72</v>
      </c>
      <c r="D70" s="1" t="s">
        <v>3</v>
      </c>
      <c r="E70" s="1" t="s">
        <v>4</v>
      </c>
      <c r="F70" s="4">
        <v>0.120224</v>
      </c>
      <c r="G70" s="4">
        <v>0.27456399999999997</v>
      </c>
      <c r="H70" s="8">
        <v>4.4174199999999997E-2</v>
      </c>
      <c r="I70" s="1" t="s">
        <v>160</v>
      </c>
      <c r="J70" s="3">
        <v>6.8200000000000002E-10</v>
      </c>
      <c r="K70" s="11">
        <v>0.96871099999999999</v>
      </c>
      <c r="L70" s="11">
        <v>0.98941500000000004</v>
      </c>
    </row>
    <row r="71" spans="1:12">
      <c r="A71" s="1">
        <v>6</v>
      </c>
      <c r="B71" s="1">
        <v>29777443</v>
      </c>
      <c r="C71" s="1" t="s">
        <v>73</v>
      </c>
      <c r="D71" s="1" t="s">
        <v>3</v>
      </c>
      <c r="E71" s="1" t="s">
        <v>4</v>
      </c>
      <c r="F71" s="4">
        <v>0.119797</v>
      </c>
      <c r="G71" s="4">
        <v>0.27484999999999998</v>
      </c>
      <c r="H71" s="8">
        <v>4.4229400000000002E-2</v>
      </c>
      <c r="I71" s="1" t="s">
        <v>160</v>
      </c>
      <c r="J71" s="3">
        <v>6.88E-10</v>
      </c>
      <c r="K71" s="11">
        <v>0.95832899999999999</v>
      </c>
      <c r="L71" s="11">
        <v>0.98583299999999996</v>
      </c>
    </row>
    <row r="72" spans="1:12">
      <c r="A72" s="1">
        <v>6</v>
      </c>
      <c r="B72" s="1">
        <v>29777346</v>
      </c>
      <c r="C72" s="1" t="s">
        <v>74</v>
      </c>
      <c r="D72" s="1" t="s">
        <v>3</v>
      </c>
      <c r="E72" s="1" t="s">
        <v>9</v>
      </c>
      <c r="F72" s="4">
        <v>0.119797</v>
      </c>
      <c r="G72" s="4">
        <v>0.27484999999999998</v>
      </c>
      <c r="H72" s="8">
        <v>4.4229400000000002E-2</v>
      </c>
      <c r="I72" s="1" t="s">
        <v>160</v>
      </c>
      <c r="J72" s="3">
        <v>6.88E-10</v>
      </c>
      <c r="K72" s="11">
        <v>0.95832899999999999</v>
      </c>
      <c r="L72" s="11">
        <v>0.98583299999999996</v>
      </c>
    </row>
    <row r="73" spans="1:12">
      <c r="A73" s="1">
        <v>6</v>
      </c>
      <c r="B73" s="1">
        <v>29778613</v>
      </c>
      <c r="C73" s="1" t="s">
        <v>75</v>
      </c>
      <c r="D73" s="1" t="s">
        <v>4</v>
      </c>
      <c r="E73" s="1" t="s">
        <v>3</v>
      </c>
      <c r="F73" s="4">
        <v>0.119779</v>
      </c>
      <c r="G73" s="4">
        <v>0.27481800000000001</v>
      </c>
      <c r="H73" s="8">
        <v>4.4234299999999997E-2</v>
      </c>
      <c r="I73" s="1" t="s">
        <v>160</v>
      </c>
      <c r="J73" s="3">
        <v>6.9399999999999998E-10</v>
      </c>
      <c r="K73" s="11">
        <v>0.95832899999999999</v>
      </c>
      <c r="L73" s="11">
        <v>0.98583299999999996</v>
      </c>
    </row>
    <row r="74" spans="1:12">
      <c r="A74" s="1">
        <v>6</v>
      </c>
      <c r="B74" s="1">
        <v>29787072</v>
      </c>
      <c r="C74" s="1" t="s">
        <v>155</v>
      </c>
      <c r="D74" s="1" t="s">
        <v>9</v>
      </c>
      <c r="E74" s="1" t="s">
        <v>7</v>
      </c>
      <c r="F74" s="4">
        <v>0.119171</v>
      </c>
      <c r="G74" s="4">
        <v>0.27423700000000001</v>
      </c>
      <c r="H74" s="8">
        <v>4.4176100000000003E-2</v>
      </c>
      <c r="I74" s="1" t="s">
        <v>160</v>
      </c>
      <c r="J74" s="3">
        <v>7.1500000000000001E-10</v>
      </c>
      <c r="K74" s="11">
        <v>0.95832899999999999</v>
      </c>
      <c r="L74" s="11">
        <v>0.98583299999999996</v>
      </c>
    </row>
    <row r="75" spans="1:12">
      <c r="A75" s="1">
        <v>6</v>
      </c>
      <c r="B75" s="1">
        <v>29788770</v>
      </c>
      <c r="C75" s="1" t="s">
        <v>157</v>
      </c>
      <c r="D75" s="1" t="s">
        <v>9</v>
      </c>
      <c r="E75" s="1" t="s">
        <v>7</v>
      </c>
      <c r="F75" s="4">
        <v>0.119171</v>
      </c>
      <c r="G75" s="4">
        <v>0.27423700000000001</v>
      </c>
      <c r="H75" s="8">
        <v>4.4176100000000003E-2</v>
      </c>
      <c r="I75" s="1" t="s">
        <v>160</v>
      </c>
      <c r="J75" s="3">
        <v>7.1500000000000001E-10</v>
      </c>
      <c r="K75" s="11">
        <v>0.95832899999999999</v>
      </c>
      <c r="L75" s="11">
        <v>0.98583299999999996</v>
      </c>
    </row>
    <row r="76" spans="1:12">
      <c r="A76" s="1">
        <v>6</v>
      </c>
      <c r="B76" s="1">
        <v>29777911</v>
      </c>
      <c r="C76" s="1" t="s">
        <v>76</v>
      </c>
      <c r="D76" s="1" t="s">
        <v>7</v>
      </c>
      <c r="E76" s="1" t="s">
        <v>9</v>
      </c>
      <c r="F76" s="4">
        <v>0.119085</v>
      </c>
      <c r="G76" s="4">
        <v>0.27418500000000001</v>
      </c>
      <c r="H76" s="8">
        <v>4.4199599999999999E-2</v>
      </c>
      <c r="I76" s="1" t="s">
        <v>160</v>
      </c>
      <c r="J76" s="3">
        <v>7.3500000000000005E-10</v>
      </c>
      <c r="K76" s="11">
        <v>0.95832899999999999</v>
      </c>
      <c r="L76" s="11">
        <v>0.98583299999999996</v>
      </c>
    </row>
    <row r="77" spans="1:12">
      <c r="A77" s="1">
        <v>6</v>
      </c>
      <c r="B77" s="1">
        <v>29773392</v>
      </c>
      <c r="C77" s="1" t="s">
        <v>77</v>
      </c>
      <c r="D77" s="1" t="s">
        <v>4</v>
      </c>
      <c r="E77" s="1" t="s">
        <v>9</v>
      </c>
      <c r="F77" s="4">
        <v>0.11959400000000001</v>
      </c>
      <c r="G77" s="4">
        <v>0.27443699999999999</v>
      </c>
      <c r="H77" s="8">
        <v>4.4259300000000001E-2</v>
      </c>
      <c r="I77" s="1" t="s">
        <v>160</v>
      </c>
      <c r="J77" s="3">
        <v>7.48E-10</v>
      </c>
      <c r="K77" s="11">
        <v>0.95485600000000004</v>
      </c>
      <c r="L77" s="11">
        <v>0.98578399999999999</v>
      </c>
    </row>
    <row r="78" spans="1:12">
      <c r="A78" s="1">
        <v>6</v>
      </c>
      <c r="B78" s="1">
        <v>29785653</v>
      </c>
      <c r="C78" s="1" t="s">
        <v>78</v>
      </c>
      <c r="D78" s="1" t="s">
        <v>7</v>
      </c>
      <c r="E78" s="1" t="s">
        <v>9</v>
      </c>
      <c r="F78" s="4">
        <v>0.119292</v>
      </c>
      <c r="G78" s="4">
        <v>0.27365699999999998</v>
      </c>
      <c r="H78" s="8">
        <v>4.4139100000000001E-2</v>
      </c>
      <c r="I78" s="1" t="s">
        <v>160</v>
      </c>
      <c r="J78" s="3">
        <v>7.5099999999999999E-10</v>
      </c>
      <c r="K78" s="11">
        <v>0.95832899999999999</v>
      </c>
      <c r="L78" s="11">
        <v>0.98583299999999996</v>
      </c>
    </row>
    <row r="79" spans="1:12">
      <c r="A79" s="1">
        <v>6</v>
      </c>
      <c r="B79" s="1">
        <v>29879529</v>
      </c>
      <c r="C79" s="1" t="s">
        <v>79</v>
      </c>
      <c r="D79" s="1" t="s">
        <v>9</v>
      </c>
      <c r="E79" s="1" t="s">
        <v>7</v>
      </c>
      <c r="F79" s="4">
        <v>0.129249</v>
      </c>
      <c r="G79" s="4">
        <v>0.27224399999999999</v>
      </c>
      <c r="H79" s="8">
        <v>4.3918199999999998E-2</v>
      </c>
      <c r="I79" s="1" t="s">
        <v>160</v>
      </c>
      <c r="J79" s="3">
        <v>7.5599999999999997E-10</v>
      </c>
      <c r="K79" s="11">
        <v>0.98282199999999997</v>
      </c>
      <c r="L79" s="11">
        <v>1</v>
      </c>
    </row>
    <row r="80" spans="1:12">
      <c r="A80" s="1">
        <v>6</v>
      </c>
      <c r="B80" s="1">
        <v>29831466</v>
      </c>
      <c r="C80" s="1" t="s">
        <v>80</v>
      </c>
      <c r="D80" s="1" t="s">
        <v>3</v>
      </c>
      <c r="E80" s="1" t="s">
        <v>4</v>
      </c>
      <c r="F80" s="4">
        <v>0.117813</v>
      </c>
      <c r="G80" s="4">
        <v>0.27452500000000002</v>
      </c>
      <c r="H80" s="8">
        <v>4.4480800000000001E-2</v>
      </c>
      <c r="I80" s="1" t="s">
        <v>160</v>
      </c>
      <c r="J80" s="3">
        <v>8.9300000000000002E-10</v>
      </c>
      <c r="K80" s="11">
        <v>0.95482299999999998</v>
      </c>
      <c r="L80" s="11">
        <v>0.98926700000000001</v>
      </c>
    </row>
    <row r="81" spans="1:12">
      <c r="A81" s="1">
        <v>6</v>
      </c>
      <c r="B81" s="1">
        <v>29928309</v>
      </c>
      <c r="C81" s="1" t="s">
        <v>81</v>
      </c>
      <c r="D81" s="1" t="s">
        <v>7</v>
      </c>
      <c r="E81" s="1" t="s">
        <v>4</v>
      </c>
      <c r="F81" s="4">
        <v>0.11186699999999999</v>
      </c>
      <c r="G81" s="4">
        <v>0.28175699999999998</v>
      </c>
      <c r="H81" s="8">
        <v>4.6008100000000003E-2</v>
      </c>
      <c r="I81" s="1" t="s">
        <v>159</v>
      </c>
      <c r="J81" s="3">
        <v>1.2E-9</v>
      </c>
      <c r="K81" s="11">
        <v>0.88259600000000005</v>
      </c>
      <c r="L81" s="11">
        <v>0.98467400000000005</v>
      </c>
    </row>
    <row r="82" spans="1:12">
      <c r="A82" s="1">
        <v>6</v>
      </c>
      <c r="B82" s="1">
        <v>29932169</v>
      </c>
      <c r="C82" s="1" t="s">
        <v>82</v>
      </c>
      <c r="D82" s="1" t="s">
        <v>9</v>
      </c>
      <c r="E82" s="1" t="s">
        <v>4</v>
      </c>
      <c r="F82" s="4">
        <v>0.11170099999999999</v>
      </c>
      <c r="G82" s="4">
        <v>0.28167500000000001</v>
      </c>
      <c r="H82" s="8">
        <v>4.6015100000000003E-2</v>
      </c>
      <c r="I82" s="1" t="s">
        <v>159</v>
      </c>
      <c r="J82" s="3">
        <v>1.2199999999999999E-9</v>
      </c>
      <c r="K82" s="11">
        <v>0.88259600000000005</v>
      </c>
      <c r="L82" s="11">
        <v>0.98467400000000005</v>
      </c>
    </row>
    <row r="83" spans="1:12">
      <c r="A83" s="1">
        <v>6</v>
      </c>
      <c r="B83" s="1">
        <v>29932923</v>
      </c>
      <c r="C83" s="1" t="s">
        <v>83</v>
      </c>
      <c r="D83" s="1" t="s">
        <v>4</v>
      </c>
      <c r="E83" s="1" t="s">
        <v>3</v>
      </c>
      <c r="F83" s="4">
        <v>0.11165600000000001</v>
      </c>
      <c r="G83" s="4">
        <v>0.281634</v>
      </c>
      <c r="H83" s="8">
        <v>4.6013499999999999E-2</v>
      </c>
      <c r="I83" s="1" t="s">
        <v>159</v>
      </c>
      <c r="J83" s="3">
        <v>1.2199999999999999E-9</v>
      </c>
      <c r="K83" s="11">
        <v>0.88259600000000005</v>
      </c>
      <c r="L83" s="11">
        <v>0.98467400000000005</v>
      </c>
    </row>
    <row r="84" spans="1:12">
      <c r="A84" s="1">
        <v>6</v>
      </c>
      <c r="B84" s="1">
        <v>29926139</v>
      </c>
      <c r="C84" s="1" t="s">
        <v>84</v>
      </c>
      <c r="D84" s="1" t="s">
        <v>7</v>
      </c>
      <c r="E84" s="1" t="s">
        <v>4</v>
      </c>
      <c r="F84" s="4">
        <v>0.11164300000000001</v>
      </c>
      <c r="G84" s="4">
        <v>0.281468</v>
      </c>
      <c r="H84" s="8">
        <v>4.6045500000000003E-2</v>
      </c>
      <c r="I84" s="1" t="s">
        <v>159</v>
      </c>
      <c r="J84" s="3">
        <v>1.2799999999999999E-9</v>
      </c>
      <c r="K84" s="11">
        <v>0.889486</v>
      </c>
      <c r="L84" s="11">
        <v>0.98851</v>
      </c>
    </row>
    <row r="85" spans="1:12">
      <c r="A85" s="1">
        <v>6</v>
      </c>
      <c r="B85" s="1">
        <v>29929336</v>
      </c>
      <c r="C85" s="1" t="s">
        <v>85</v>
      </c>
      <c r="D85" s="1" t="s">
        <v>3</v>
      </c>
      <c r="E85" s="1" t="s">
        <v>4</v>
      </c>
      <c r="F85" s="4">
        <v>0.11108</v>
      </c>
      <c r="G85" s="4">
        <v>0.28161900000000001</v>
      </c>
      <c r="H85" s="8">
        <v>4.6122000000000003E-2</v>
      </c>
      <c r="I85" s="1" t="s">
        <v>159</v>
      </c>
      <c r="J85" s="3">
        <v>1.3399999999999999E-9</v>
      </c>
      <c r="K85" s="11">
        <v>0.88957799999999998</v>
      </c>
      <c r="L85" s="11">
        <v>0.992286</v>
      </c>
    </row>
    <row r="86" spans="1:12">
      <c r="A86" s="1">
        <v>6</v>
      </c>
      <c r="B86" s="1">
        <v>29928574</v>
      </c>
      <c r="C86" s="1" t="s">
        <v>86</v>
      </c>
      <c r="D86" s="1" t="s">
        <v>3</v>
      </c>
      <c r="E86" s="1" t="s">
        <v>9</v>
      </c>
      <c r="F86" s="4">
        <v>0.111107</v>
      </c>
      <c r="G86" s="4">
        <v>0.28158</v>
      </c>
      <c r="H86" s="8">
        <v>4.6119100000000003E-2</v>
      </c>
      <c r="I86" s="1" t="s">
        <v>159</v>
      </c>
      <c r="J86" s="3">
        <v>1.3399999999999999E-9</v>
      </c>
      <c r="K86" s="11">
        <v>0.88957799999999998</v>
      </c>
      <c r="L86" s="11">
        <v>0.992286</v>
      </c>
    </row>
    <row r="87" spans="1:12">
      <c r="A87" s="1">
        <v>6</v>
      </c>
      <c r="B87" s="1">
        <v>29939112</v>
      </c>
      <c r="C87" s="1" t="s">
        <v>87</v>
      </c>
      <c r="D87" s="1" t="s">
        <v>3</v>
      </c>
      <c r="E87" s="1" t="s">
        <v>7</v>
      </c>
      <c r="F87" s="4">
        <v>0.11236599999999999</v>
      </c>
      <c r="G87" s="4">
        <v>0.279887</v>
      </c>
      <c r="H87" s="8">
        <v>4.5861899999999997E-2</v>
      </c>
      <c r="I87" s="1" t="s">
        <v>159</v>
      </c>
      <c r="J87" s="3">
        <v>1.3600000000000001E-9</v>
      </c>
      <c r="K87" s="11">
        <v>0.86890599999999996</v>
      </c>
      <c r="L87" s="11">
        <v>0.96975</v>
      </c>
    </row>
    <row r="88" spans="1:12">
      <c r="A88" s="1">
        <v>6</v>
      </c>
      <c r="B88" s="1">
        <v>29926668</v>
      </c>
      <c r="C88" s="1" t="s">
        <v>88</v>
      </c>
      <c r="D88" s="1" t="s">
        <v>3</v>
      </c>
      <c r="E88" s="1" t="s">
        <v>7</v>
      </c>
      <c r="F88" s="4">
        <v>0.111655</v>
      </c>
      <c r="G88" s="4">
        <v>0.28093400000000002</v>
      </c>
      <c r="H88" s="8">
        <v>4.6039700000000003E-2</v>
      </c>
      <c r="I88" s="1" t="s">
        <v>159</v>
      </c>
      <c r="J88" s="3">
        <v>1.37E-9</v>
      </c>
      <c r="K88" s="11">
        <v>0.889486</v>
      </c>
      <c r="L88" s="11">
        <v>0.98851</v>
      </c>
    </row>
    <row r="89" spans="1:12">
      <c r="A89" s="1">
        <v>6</v>
      </c>
      <c r="B89" s="1">
        <v>29861134</v>
      </c>
      <c r="C89" s="1" t="s">
        <v>89</v>
      </c>
      <c r="D89" s="1" t="s">
        <v>3</v>
      </c>
      <c r="E89" s="1" t="s">
        <v>9</v>
      </c>
      <c r="F89" s="4">
        <v>0.123837</v>
      </c>
      <c r="G89" s="4">
        <v>0.27306799999999998</v>
      </c>
      <c r="H89" s="8">
        <v>4.4754599999999999E-2</v>
      </c>
      <c r="I89" s="1" t="s">
        <v>160</v>
      </c>
      <c r="J89" s="3">
        <v>1.37E-9</v>
      </c>
      <c r="K89" s="11">
        <v>0.95832899999999999</v>
      </c>
      <c r="L89" s="11">
        <v>0.98583299999999996</v>
      </c>
    </row>
    <row r="90" spans="1:12">
      <c r="A90" s="1">
        <v>6</v>
      </c>
      <c r="B90" s="1">
        <v>29933549</v>
      </c>
      <c r="C90" s="1" t="s">
        <v>90</v>
      </c>
      <c r="D90" s="1" t="s">
        <v>3</v>
      </c>
      <c r="E90" s="1" t="s">
        <v>9</v>
      </c>
      <c r="F90" s="4">
        <v>0.110625</v>
      </c>
      <c r="G90" s="4">
        <v>0.282055</v>
      </c>
      <c r="H90" s="8">
        <v>4.6251599999999997E-2</v>
      </c>
      <c r="I90" s="1" t="s">
        <v>159</v>
      </c>
      <c r="J90" s="3">
        <v>1.3999999999999999E-9</v>
      </c>
      <c r="K90" s="11">
        <v>0.87926400000000005</v>
      </c>
      <c r="L90" s="11">
        <v>0.98838099999999995</v>
      </c>
    </row>
    <row r="91" spans="1:12">
      <c r="A91" s="1">
        <v>6</v>
      </c>
      <c r="B91" s="1">
        <v>29933550</v>
      </c>
      <c r="C91" s="1" t="s">
        <v>91</v>
      </c>
      <c r="D91" s="1" t="s">
        <v>7</v>
      </c>
      <c r="E91" s="1" t="s">
        <v>9</v>
      </c>
      <c r="F91" s="4">
        <v>0.110642</v>
      </c>
      <c r="G91" s="4">
        <v>0.28198099999999998</v>
      </c>
      <c r="H91" s="8">
        <v>4.6240799999999999E-2</v>
      </c>
      <c r="I91" s="1" t="s">
        <v>159</v>
      </c>
      <c r="J91" s="3">
        <v>1.3999999999999999E-9</v>
      </c>
      <c r="K91" s="11">
        <v>0.87926400000000005</v>
      </c>
      <c r="L91" s="11">
        <v>0.98838099999999995</v>
      </c>
    </row>
    <row r="92" spans="1:12">
      <c r="A92" s="1">
        <v>6</v>
      </c>
      <c r="B92" s="1">
        <v>29934454</v>
      </c>
      <c r="C92" s="1" t="s">
        <v>92</v>
      </c>
      <c r="D92" s="1" t="s">
        <v>3</v>
      </c>
      <c r="E92" s="1" t="s">
        <v>4</v>
      </c>
      <c r="F92" s="4">
        <v>0.11065899999999999</v>
      </c>
      <c r="G92" s="4">
        <v>0.28028599999999998</v>
      </c>
      <c r="H92" s="8">
        <v>4.5968799999999997E-2</v>
      </c>
      <c r="I92" s="1" t="s">
        <v>159</v>
      </c>
      <c r="J92" s="3">
        <v>1.4100000000000001E-9</v>
      </c>
      <c r="K92" s="11">
        <v>0.88607499999999995</v>
      </c>
      <c r="L92" s="11">
        <v>0.98846699999999998</v>
      </c>
    </row>
    <row r="93" spans="1:12">
      <c r="A93" s="1">
        <v>6</v>
      </c>
      <c r="B93" s="1">
        <v>29936135</v>
      </c>
      <c r="C93" s="1" t="s">
        <v>93</v>
      </c>
      <c r="D93" s="1" t="s">
        <v>9</v>
      </c>
      <c r="E93" s="1" t="s">
        <v>3</v>
      </c>
      <c r="F93" s="4">
        <v>0.11065899999999999</v>
      </c>
      <c r="G93" s="4">
        <v>0.28028599999999998</v>
      </c>
      <c r="H93" s="8">
        <v>4.5968799999999997E-2</v>
      </c>
      <c r="I93" s="1" t="s">
        <v>159</v>
      </c>
      <c r="J93" s="3">
        <v>1.4100000000000001E-9</v>
      </c>
      <c r="K93" s="11">
        <v>0.88607499999999995</v>
      </c>
      <c r="L93" s="11">
        <v>0.98846699999999998</v>
      </c>
    </row>
    <row r="94" spans="1:12">
      <c r="A94" s="1">
        <v>6</v>
      </c>
      <c r="B94" s="1">
        <v>29935469</v>
      </c>
      <c r="C94" s="1" t="s">
        <v>94</v>
      </c>
      <c r="D94" s="1" t="s">
        <v>7</v>
      </c>
      <c r="E94" s="1" t="s">
        <v>9</v>
      </c>
      <c r="F94" s="4">
        <v>0.11065899999999999</v>
      </c>
      <c r="G94" s="4">
        <v>0.28028599999999998</v>
      </c>
      <c r="H94" s="8">
        <v>4.5968799999999997E-2</v>
      </c>
      <c r="I94" s="1" t="s">
        <v>159</v>
      </c>
      <c r="J94" s="3">
        <v>1.4100000000000001E-9</v>
      </c>
      <c r="K94" s="11">
        <v>0.88607499999999995</v>
      </c>
      <c r="L94" s="11">
        <v>0.98846699999999998</v>
      </c>
    </row>
    <row r="95" spans="1:12">
      <c r="A95" s="1">
        <v>6</v>
      </c>
      <c r="B95" s="1">
        <v>29925636</v>
      </c>
      <c r="C95" s="1" t="s">
        <v>95</v>
      </c>
      <c r="D95" s="1" t="s">
        <v>9</v>
      </c>
      <c r="E95" s="1" t="s">
        <v>3</v>
      </c>
      <c r="F95" s="4">
        <v>0.110919</v>
      </c>
      <c r="G95" s="4">
        <v>0.28125</v>
      </c>
      <c r="H95" s="8">
        <v>4.6150400000000001E-2</v>
      </c>
      <c r="I95" s="1" t="s">
        <v>159</v>
      </c>
      <c r="J95" s="3">
        <v>1.44E-9</v>
      </c>
      <c r="K95" s="11">
        <v>0.89651000000000003</v>
      </c>
      <c r="L95" s="11">
        <v>0.99614400000000003</v>
      </c>
    </row>
    <row r="96" spans="1:12">
      <c r="A96" s="1">
        <v>6</v>
      </c>
      <c r="B96" s="1">
        <v>29935049</v>
      </c>
      <c r="C96" s="1" t="s">
        <v>96</v>
      </c>
      <c r="D96" s="1" t="s">
        <v>3</v>
      </c>
      <c r="E96" s="1" t="s">
        <v>9</v>
      </c>
      <c r="F96" s="4">
        <v>0.11146300000000001</v>
      </c>
      <c r="G96" s="4">
        <v>0.28044000000000002</v>
      </c>
      <c r="H96" s="8">
        <v>4.60215E-2</v>
      </c>
      <c r="I96" s="1" t="s">
        <v>159</v>
      </c>
      <c r="J96" s="3">
        <v>1.44E-9</v>
      </c>
      <c r="K96" s="11">
        <v>0.88607499999999995</v>
      </c>
      <c r="L96" s="11">
        <v>0.98846699999999998</v>
      </c>
    </row>
    <row r="97" spans="1:12">
      <c r="A97" s="1">
        <v>6</v>
      </c>
      <c r="B97" s="1">
        <v>29937826</v>
      </c>
      <c r="C97" s="1" t="s">
        <v>97</v>
      </c>
      <c r="D97" s="1" t="s">
        <v>7</v>
      </c>
      <c r="E97" s="1" t="s">
        <v>9</v>
      </c>
      <c r="F97" s="4">
        <v>0.111471</v>
      </c>
      <c r="G97" s="4">
        <v>0.28043899999999999</v>
      </c>
      <c r="H97" s="8">
        <v>4.6022199999999999E-2</v>
      </c>
      <c r="I97" s="1" t="s">
        <v>159</v>
      </c>
      <c r="J97" s="3">
        <v>1.44E-9</v>
      </c>
      <c r="K97" s="11">
        <v>0.88607499999999995</v>
      </c>
      <c r="L97" s="11">
        <v>0.98846699999999998</v>
      </c>
    </row>
    <row r="98" spans="1:12">
      <c r="A98" s="1">
        <v>6</v>
      </c>
      <c r="B98" s="1">
        <v>29941597</v>
      </c>
      <c r="C98" s="1" t="s">
        <v>98</v>
      </c>
      <c r="D98" s="1" t="s">
        <v>3</v>
      </c>
      <c r="E98" s="1" t="s">
        <v>4</v>
      </c>
      <c r="F98" s="4">
        <v>0.11350300000000001</v>
      </c>
      <c r="G98" s="4">
        <v>0.27834799999999998</v>
      </c>
      <c r="H98" s="8">
        <v>4.5838999999999998E-2</v>
      </c>
      <c r="I98" s="1" t="s">
        <v>159</v>
      </c>
      <c r="J98" s="3">
        <v>1.6399999999999999E-9</v>
      </c>
      <c r="K98" s="11">
        <v>0.86553999999999998</v>
      </c>
      <c r="L98" s="11">
        <v>0.96608000000000005</v>
      </c>
    </row>
    <row r="99" spans="1:12">
      <c r="A99" s="1">
        <v>6</v>
      </c>
      <c r="B99" s="1">
        <v>29961580</v>
      </c>
      <c r="C99" s="1" t="s">
        <v>99</v>
      </c>
      <c r="D99" s="1" t="s">
        <v>3</v>
      </c>
      <c r="E99" s="1" t="s">
        <v>4</v>
      </c>
      <c r="F99" s="4">
        <v>0.11251</v>
      </c>
      <c r="G99" s="4">
        <v>0.276999</v>
      </c>
      <c r="H99" s="8">
        <v>4.6104899999999997E-2</v>
      </c>
      <c r="I99" s="1" t="s">
        <v>159</v>
      </c>
      <c r="J99" s="3">
        <v>2.4199999999999999E-9</v>
      </c>
      <c r="K99" s="11">
        <v>0.84189000000000003</v>
      </c>
      <c r="L99" s="11">
        <v>0.95455500000000004</v>
      </c>
    </row>
    <row r="100" spans="1:12">
      <c r="A100" s="1">
        <v>6</v>
      </c>
      <c r="B100" s="1">
        <v>29833057</v>
      </c>
      <c r="C100" s="1" t="s">
        <v>100</v>
      </c>
      <c r="D100" s="1" t="s">
        <v>9</v>
      </c>
      <c r="E100" s="1" t="s">
        <v>3</v>
      </c>
      <c r="F100" s="4">
        <v>0.13641800000000001</v>
      </c>
      <c r="G100" s="4">
        <v>0.252662</v>
      </c>
      <c r="H100" s="8">
        <v>4.2057799999999999E-2</v>
      </c>
      <c r="I100" s="1" t="s">
        <v>162</v>
      </c>
      <c r="J100" s="3">
        <v>2.4199999999999999E-9</v>
      </c>
      <c r="K100" s="11">
        <v>0.83555199999999996</v>
      </c>
      <c r="L100" s="11">
        <v>0.97834200000000004</v>
      </c>
    </row>
    <row r="101" spans="1:12">
      <c r="A101" s="1">
        <v>6</v>
      </c>
      <c r="B101" s="1">
        <v>29944706</v>
      </c>
      <c r="C101" s="1" t="s">
        <v>101</v>
      </c>
      <c r="D101" s="1" t="s">
        <v>3</v>
      </c>
      <c r="E101" s="1" t="s">
        <v>4</v>
      </c>
      <c r="F101" s="4">
        <v>0.113311</v>
      </c>
      <c r="G101" s="4">
        <v>0.27288699999999999</v>
      </c>
      <c r="H101" s="8">
        <v>4.5845900000000002E-2</v>
      </c>
      <c r="I101" s="1" t="s">
        <v>163</v>
      </c>
      <c r="J101" s="3">
        <v>3.3700000000000001E-9</v>
      </c>
      <c r="K101" s="11">
        <v>0.86212200000000005</v>
      </c>
      <c r="L101" s="11">
        <v>0.96595699999999995</v>
      </c>
    </row>
    <row r="102" spans="1:12">
      <c r="A102" s="1">
        <v>6</v>
      </c>
      <c r="B102" s="1">
        <v>29981427</v>
      </c>
      <c r="C102" s="1" t="s">
        <v>102</v>
      </c>
      <c r="D102" s="1" t="s">
        <v>9</v>
      </c>
      <c r="E102" s="1" t="s">
        <v>7</v>
      </c>
      <c r="F102" s="4">
        <v>0.112887</v>
      </c>
      <c r="G102" s="4">
        <v>0.27297900000000003</v>
      </c>
      <c r="H102" s="8">
        <v>4.5927299999999997E-2</v>
      </c>
      <c r="I102" s="1" t="s">
        <v>163</v>
      </c>
      <c r="J102" s="3">
        <v>3.5499999999999999E-9</v>
      </c>
      <c r="K102" s="11">
        <v>0.83192999999999995</v>
      </c>
      <c r="L102" s="11">
        <v>0.94713800000000004</v>
      </c>
    </row>
    <row r="103" spans="1:12">
      <c r="A103" s="1">
        <v>6</v>
      </c>
      <c r="B103" s="1">
        <v>30016190</v>
      </c>
      <c r="C103" s="1" t="s">
        <v>103</v>
      </c>
      <c r="D103" s="1" t="s">
        <v>9</v>
      </c>
      <c r="E103" s="1" t="s">
        <v>7</v>
      </c>
      <c r="F103" s="4">
        <v>0.112972</v>
      </c>
      <c r="G103" s="4">
        <v>0.27254899999999999</v>
      </c>
      <c r="H103" s="8">
        <v>4.5939000000000001E-2</v>
      </c>
      <c r="I103" s="1" t="s">
        <v>163</v>
      </c>
      <c r="J103" s="3">
        <v>3.7900000000000004E-9</v>
      </c>
      <c r="K103" s="11">
        <v>0.83192999999999995</v>
      </c>
      <c r="L103" s="11">
        <v>0.94713800000000004</v>
      </c>
    </row>
    <row r="104" spans="1:12">
      <c r="A104" s="1">
        <v>6</v>
      </c>
      <c r="B104" s="1">
        <v>29983715</v>
      </c>
      <c r="C104" s="1" t="s">
        <v>104</v>
      </c>
      <c r="D104" s="1" t="s">
        <v>4</v>
      </c>
      <c r="E104" s="1" t="s">
        <v>7</v>
      </c>
      <c r="F104" s="4">
        <v>0.111902</v>
      </c>
      <c r="G104" s="4">
        <v>0.27485900000000002</v>
      </c>
      <c r="H104" s="8">
        <v>4.6412700000000001E-2</v>
      </c>
      <c r="I104" s="1" t="s">
        <v>164</v>
      </c>
      <c r="J104" s="3">
        <v>4.0400000000000001E-9</v>
      </c>
      <c r="K104" s="11">
        <v>0.84171300000000004</v>
      </c>
      <c r="L104" s="11">
        <v>0.96159799999999995</v>
      </c>
    </row>
    <row r="105" spans="1:12">
      <c r="A105" s="1">
        <v>6</v>
      </c>
      <c r="B105" s="1">
        <v>29984123</v>
      </c>
      <c r="C105" s="1" t="s">
        <v>105</v>
      </c>
      <c r="D105" s="1" t="s">
        <v>7</v>
      </c>
      <c r="E105" s="1" t="s">
        <v>9</v>
      </c>
      <c r="F105" s="4">
        <v>0.1123</v>
      </c>
      <c r="G105" s="4">
        <v>0.27447199999999999</v>
      </c>
      <c r="H105" s="8">
        <v>4.6363599999999998E-2</v>
      </c>
      <c r="I105" s="1" t="s">
        <v>164</v>
      </c>
      <c r="J105" s="3">
        <v>4.0899999999999997E-9</v>
      </c>
      <c r="K105" s="11">
        <v>0.83838100000000004</v>
      </c>
      <c r="L105" s="11">
        <v>0.957897</v>
      </c>
    </row>
    <row r="106" spans="1:12">
      <c r="A106" s="1">
        <v>6</v>
      </c>
      <c r="B106" s="1">
        <v>29963316</v>
      </c>
      <c r="C106" s="1" t="s">
        <v>106</v>
      </c>
      <c r="D106" s="1" t="s">
        <v>7</v>
      </c>
      <c r="E106" s="1" t="s">
        <v>9</v>
      </c>
      <c r="F106" s="4">
        <v>0.112881</v>
      </c>
      <c r="G106" s="4">
        <v>0.27166699999999999</v>
      </c>
      <c r="H106" s="8">
        <v>4.5928900000000002E-2</v>
      </c>
      <c r="I106" s="1" t="s">
        <v>163</v>
      </c>
      <c r="J106" s="3">
        <v>4.2100000000000001E-9</v>
      </c>
      <c r="K106" s="11">
        <v>0.83192999999999995</v>
      </c>
      <c r="L106" s="11">
        <v>0.94713800000000004</v>
      </c>
    </row>
    <row r="107" spans="1:12">
      <c r="A107" s="1">
        <v>6</v>
      </c>
      <c r="B107" s="1">
        <v>30002793</v>
      </c>
      <c r="C107" s="1" t="s">
        <v>107</v>
      </c>
      <c r="D107" s="1" t="s">
        <v>7</v>
      </c>
      <c r="E107" s="1" t="s">
        <v>3</v>
      </c>
      <c r="F107" s="4">
        <v>0.113695</v>
      </c>
      <c r="G107" s="4">
        <v>0.27178200000000002</v>
      </c>
      <c r="H107" s="8">
        <v>4.5983799999999998E-2</v>
      </c>
      <c r="I107" s="1" t="s">
        <v>163</v>
      </c>
      <c r="J107" s="3">
        <v>4.32E-9</v>
      </c>
      <c r="K107" s="11">
        <v>0.83192999999999995</v>
      </c>
      <c r="L107" s="11">
        <v>0.94713800000000004</v>
      </c>
    </row>
    <row r="108" spans="1:12">
      <c r="A108" s="1">
        <v>6</v>
      </c>
      <c r="B108" s="1">
        <v>30005942</v>
      </c>
      <c r="C108" s="1" t="s">
        <v>108</v>
      </c>
      <c r="D108" s="1" t="s">
        <v>9</v>
      </c>
      <c r="E108" s="1" t="s">
        <v>7</v>
      </c>
      <c r="F108" s="4">
        <v>0.11366800000000001</v>
      </c>
      <c r="G108" s="4">
        <v>0.27176299999999998</v>
      </c>
      <c r="H108" s="8">
        <v>4.5985199999999997E-2</v>
      </c>
      <c r="I108" s="1" t="s">
        <v>163</v>
      </c>
      <c r="J108" s="3">
        <v>4.3400000000000003E-9</v>
      </c>
      <c r="K108" s="11">
        <v>0.83192999999999995</v>
      </c>
      <c r="L108" s="11">
        <v>0.94713800000000004</v>
      </c>
    </row>
    <row r="109" spans="1:12">
      <c r="A109" s="1">
        <v>6</v>
      </c>
      <c r="B109" s="1">
        <v>30046364</v>
      </c>
      <c r="C109" s="1" t="s">
        <v>109</v>
      </c>
      <c r="D109" s="1" t="s">
        <v>3</v>
      </c>
      <c r="E109" s="1" t="s">
        <v>7</v>
      </c>
      <c r="F109" s="4">
        <v>0.111207</v>
      </c>
      <c r="G109" s="4">
        <v>0.275893</v>
      </c>
      <c r="H109" s="8">
        <v>4.6776400000000003E-2</v>
      </c>
      <c r="I109" s="1" t="s">
        <v>164</v>
      </c>
      <c r="J109" s="3">
        <v>4.6500000000000003E-9</v>
      </c>
      <c r="K109" s="11">
        <v>0.81488899999999997</v>
      </c>
      <c r="L109" s="11">
        <v>0.94615199999999999</v>
      </c>
    </row>
    <row r="110" spans="1:12">
      <c r="A110" s="1">
        <v>6</v>
      </c>
      <c r="B110" s="1">
        <v>29796768</v>
      </c>
      <c r="C110" s="1" t="s">
        <v>110</v>
      </c>
      <c r="D110" s="1" t="s">
        <v>7</v>
      </c>
      <c r="E110" s="1" t="s">
        <v>9</v>
      </c>
      <c r="F110" s="4">
        <v>0.20736099999999999</v>
      </c>
      <c r="G110" s="4">
        <v>0.20757999999999999</v>
      </c>
      <c r="H110" s="8">
        <v>3.5197899999999997E-2</v>
      </c>
      <c r="I110" s="1" t="s">
        <v>165</v>
      </c>
      <c r="J110" s="3">
        <v>4.6699999999999998E-9</v>
      </c>
      <c r="K110" s="11">
        <v>0.49859199999999998</v>
      </c>
      <c r="L110" s="11">
        <v>0.97470100000000004</v>
      </c>
    </row>
    <row r="111" spans="1:12">
      <c r="A111" s="1">
        <v>6</v>
      </c>
      <c r="B111" s="1">
        <v>30030114</v>
      </c>
      <c r="C111" s="1" t="s">
        <v>111</v>
      </c>
      <c r="D111" s="1" t="s">
        <v>3</v>
      </c>
      <c r="E111" s="1" t="s">
        <v>4</v>
      </c>
      <c r="F111" s="4">
        <v>0.112521</v>
      </c>
      <c r="G111" s="4">
        <v>0.27129500000000001</v>
      </c>
      <c r="H111" s="8">
        <v>4.6155000000000002E-2</v>
      </c>
      <c r="I111" s="1" t="s">
        <v>163</v>
      </c>
      <c r="J111" s="3">
        <v>5.2400000000000001E-9</v>
      </c>
      <c r="K111" s="11">
        <v>0.82851399999999997</v>
      </c>
      <c r="L111" s="11">
        <v>0.94694199999999995</v>
      </c>
    </row>
    <row r="112" spans="1:12">
      <c r="A112" s="1">
        <v>6</v>
      </c>
      <c r="B112" s="1">
        <v>30037990</v>
      </c>
      <c r="C112" s="1" t="s">
        <v>112</v>
      </c>
      <c r="D112" s="1" t="s">
        <v>9</v>
      </c>
      <c r="E112" s="1" t="s">
        <v>7</v>
      </c>
      <c r="F112" s="4">
        <v>0.112521</v>
      </c>
      <c r="G112" s="4">
        <v>0.27129599999999998</v>
      </c>
      <c r="H112" s="8">
        <v>4.6155300000000003E-2</v>
      </c>
      <c r="I112" s="1" t="s">
        <v>163</v>
      </c>
      <c r="J112" s="3">
        <v>5.2400000000000001E-9</v>
      </c>
      <c r="K112" s="11">
        <v>0.82851399999999997</v>
      </c>
      <c r="L112" s="11">
        <v>0.94694199999999995</v>
      </c>
    </row>
    <row r="113" spans="1:12">
      <c r="A113" s="1">
        <v>6</v>
      </c>
      <c r="B113" s="1">
        <v>29968101</v>
      </c>
      <c r="C113" s="1" t="s">
        <v>113</v>
      </c>
      <c r="D113" s="1" t="s">
        <v>4</v>
      </c>
      <c r="E113" s="1" t="s">
        <v>9</v>
      </c>
      <c r="F113" s="4">
        <v>0.11300499999999999</v>
      </c>
      <c r="G113" s="4">
        <v>0.270318</v>
      </c>
      <c r="H113" s="8">
        <v>4.6029599999999997E-2</v>
      </c>
      <c r="I113" s="1" t="s">
        <v>163</v>
      </c>
      <c r="J113" s="3">
        <v>5.4000000000000004E-9</v>
      </c>
      <c r="K113" s="11">
        <v>0.82851900000000001</v>
      </c>
      <c r="L113" s="11">
        <v>0.94694500000000004</v>
      </c>
    </row>
    <row r="114" spans="1:12">
      <c r="A114" s="1">
        <v>6</v>
      </c>
      <c r="B114" s="1">
        <v>30027452</v>
      </c>
      <c r="C114" s="1" t="s">
        <v>114</v>
      </c>
      <c r="D114" s="1" t="s">
        <v>3</v>
      </c>
      <c r="E114" s="1" t="s">
        <v>7</v>
      </c>
      <c r="F114" s="4">
        <v>0.11251700000000001</v>
      </c>
      <c r="G114" s="4">
        <v>0.26996399999999998</v>
      </c>
      <c r="H114" s="8">
        <v>4.5987199999999999E-2</v>
      </c>
      <c r="I114" s="1" t="s">
        <v>163</v>
      </c>
      <c r="J114" s="3">
        <v>5.4700000000000003E-9</v>
      </c>
      <c r="K114" s="11">
        <v>0.82851900000000001</v>
      </c>
      <c r="L114" s="11">
        <v>0.94694500000000004</v>
      </c>
    </row>
    <row r="115" spans="1:12">
      <c r="A115" s="1">
        <v>6</v>
      </c>
      <c r="B115" s="1">
        <v>30008820</v>
      </c>
      <c r="C115" s="1" t="s">
        <v>115</v>
      </c>
      <c r="D115" s="1" t="s">
        <v>3</v>
      </c>
      <c r="E115" s="1" t="s">
        <v>9</v>
      </c>
      <c r="F115" s="4">
        <v>0.11251</v>
      </c>
      <c r="G115" s="4">
        <v>0.26994699999999999</v>
      </c>
      <c r="H115" s="8">
        <v>4.5990099999999999E-2</v>
      </c>
      <c r="I115" s="1" t="s">
        <v>163</v>
      </c>
      <c r="J115" s="3">
        <v>5.4999999999999996E-9</v>
      </c>
      <c r="K115" s="11">
        <v>0.82851900000000001</v>
      </c>
      <c r="L115" s="11">
        <v>0.94694500000000004</v>
      </c>
    </row>
    <row r="116" spans="1:12">
      <c r="A116" s="1">
        <v>6</v>
      </c>
      <c r="B116" s="1">
        <v>30008996</v>
      </c>
      <c r="C116" s="1" t="s">
        <v>116</v>
      </c>
      <c r="D116" s="1" t="s">
        <v>9</v>
      </c>
      <c r="E116" s="1" t="s">
        <v>7</v>
      </c>
      <c r="F116" s="4">
        <v>0.112509</v>
      </c>
      <c r="G116" s="4">
        <v>0.26994600000000002</v>
      </c>
      <c r="H116" s="8">
        <v>4.5990000000000003E-2</v>
      </c>
      <c r="I116" s="1" t="s">
        <v>163</v>
      </c>
      <c r="J116" s="3">
        <v>5.4999999999999996E-9</v>
      </c>
      <c r="K116" s="11">
        <v>0.82851900000000001</v>
      </c>
      <c r="L116" s="11">
        <v>0.94694500000000004</v>
      </c>
    </row>
    <row r="117" spans="1:12">
      <c r="A117" s="1">
        <v>6</v>
      </c>
      <c r="B117" s="1">
        <v>29996255</v>
      </c>
      <c r="C117" s="1" t="s">
        <v>117</v>
      </c>
      <c r="D117" s="1" t="s">
        <v>9</v>
      </c>
      <c r="E117" s="1" t="s">
        <v>7</v>
      </c>
      <c r="F117" s="4">
        <v>0.112511</v>
      </c>
      <c r="G117" s="4">
        <v>0.26992899999999997</v>
      </c>
      <c r="H117" s="8">
        <v>4.5989500000000003E-2</v>
      </c>
      <c r="I117" s="1" t="s">
        <v>163</v>
      </c>
      <c r="J117" s="3">
        <v>5.5100000000000002E-9</v>
      </c>
      <c r="K117" s="11">
        <v>0.82851900000000001</v>
      </c>
      <c r="L117" s="11">
        <v>0.94694500000000004</v>
      </c>
    </row>
    <row r="118" spans="1:12">
      <c r="A118" s="1">
        <v>6</v>
      </c>
      <c r="B118" s="1">
        <v>30033472</v>
      </c>
      <c r="C118" s="1" t="s">
        <v>118</v>
      </c>
      <c r="D118" s="1" t="s">
        <v>9</v>
      </c>
      <c r="E118" s="1" t="s">
        <v>7</v>
      </c>
      <c r="F118" s="4">
        <v>0.11299099999999999</v>
      </c>
      <c r="G118" s="4">
        <v>0.27087299999999997</v>
      </c>
      <c r="H118" s="8">
        <v>4.6256199999999997E-2</v>
      </c>
      <c r="I118" s="1" t="s">
        <v>163</v>
      </c>
      <c r="J118" s="3">
        <v>5.9600000000000001E-9</v>
      </c>
      <c r="K118" s="11">
        <v>0.82851399999999997</v>
      </c>
      <c r="L118" s="11">
        <v>0.94694199999999995</v>
      </c>
    </row>
    <row r="119" spans="1:12">
      <c r="A119" s="1">
        <v>6</v>
      </c>
      <c r="B119" s="1">
        <v>30024384</v>
      </c>
      <c r="C119" s="1" t="s">
        <v>119</v>
      </c>
      <c r="D119" s="1" t="s">
        <v>9</v>
      </c>
      <c r="E119" s="1" t="s">
        <v>4</v>
      </c>
      <c r="F119" s="4">
        <v>0.113205</v>
      </c>
      <c r="G119" s="4">
        <v>0.26927099999999998</v>
      </c>
      <c r="H119" s="8">
        <v>4.60314E-2</v>
      </c>
      <c r="I119" s="1" t="s">
        <v>163</v>
      </c>
      <c r="J119" s="3">
        <v>6.1799999999999998E-9</v>
      </c>
      <c r="K119" s="11">
        <v>0.82851900000000001</v>
      </c>
      <c r="L119" s="11">
        <v>0.94694500000000004</v>
      </c>
    </row>
    <row r="120" spans="1:12">
      <c r="A120" s="1">
        <v>6</v>
      </c>
      <c r="B120" s="1">
        <v>29994021</v>
      </c>
      <c r="C120" s="1" t="s">
        <v>120</v>
      </c>
      <c r="D120" s="1" t="s">
        <v>9</v>
      </c>
      <c r="E120" s="1" t="s">
        <v>4</v>
      </c>
      <c r="F120" s="4">
        <v>0.11354300000000001</v>
      </c>
      <c r="G120" s="4">
        <v>0.26900000000000002</v>
      </c>
      <c r="H120" s="8">
        <v>4.6060299999999998E-2</v>
      </c>
      <c r="I120" s="1" t="s">
        <v>163</v>
      </c>
      <c r="J120" s="3">
        <v>6.5400000000000002E-9</v>
      </c>
      <c r="K120" s="11">
        <v>0.82851900000000001</v>
      </c>
      <c r="L120" s="11">
        <v>0.94694500000000004</v>
      </c>
    </row>
    <row r="121" spans="1:12">
      <c r="A121" s="1">
        <v>6</v>
      </c>
      <c r="B121" s="1">
        <v>29994524</v>
      </c>
      <c r="C121" s="1" t="s">
        <v>121</v>
      </c>
      <c r="D121" s="1" t="s">
        <v>3</v>
      </c>
      <c r="E121" s="1" t="s">
        <v>4</v>
      </c>
      <c r="F121" s="4">
        <v>0.11328299999999999</v>
      </c>
      <c r="G121" s="4">
        <v>0.26897599999999999</v>
      </c>
      <c r="H121" s="8">
        <v>4.6069800000000001E-2</v>
      </c>
      <c r="I121" s="1" t="s">
        <v>163</v>
      </c>
      <c r="J121" s="3">
        <v>6.6000000000000004E-9</v>
      </c>
      <c r="K121" s="11">
        <v>0.82851900000000001</v>
      </c>
      <c r="L121" s="11">
        <v>0.94694500000000004</v>
      </c>
    </row>
    <row r="122" spans="1:12">
      <c r="A122" s="1">
        <v>6</v>
      </c>
      <c r="B122" s="1">
        <v>30067681</v>
      </c>
      <c r="C122" s="1" t="s">
        <v>122</v>
      </c>
      <c r="D122" s="1" t="s">
        <v>3</v>
      </c>
      <c r="E122" s="1" t="s">
        <v>4</v>
      </c>
      <c r="F122" s="4">
        <v>0.10288700000000001</v>
      </c>
      <c r="G122" s="4">
        <v>0.28035399999999999</v>
      </c>
      <c r="H122" s="8">
        <v>4.8022799999999997E-2</v>
      </c>
      <c r="I122" s="1" t="s">
        <v>159</v>
      </c>
      <c r="J122" s="3">
        <v>6.6199999999999999E-9</v>
      </c>
      <c r="K122" s="11">
        <v>0.76078699999999999</v>
      </c>
      <c r="L122" s="11">
        <v>0.95402799999999999</v>
      </c>
    </row>
    <row r="123" spans="1:12">
      <c r="A123" s="1">
        <v>6</v>
      </c>
      <c r="B123" s="1">
        <v>30069137</v>
      </c>
      <c r="C123" s="1" t="s">
        <v>123</v>
      </c>
      <c r="D123" s="1" t="s">
        <v>9</v>
      </c>
      <c r="E123" s="1" t="s">
        <v>7</v>
      </c>
      <c r="F123" s="4">
        <v>0.109921</v>
      </c>
      <c r="G123" s="4">
        <v>0.27080599999999999</v>
      </c>
      <c r="H123" s="8">
        <v>4.6477900000000003E-2</v>
      </c>
      <c r="I123" s="1" t="s">
        <v>163</v>
      </c>
      <c r="J123" s="3">
        <v>7.0800000000000004E-9</v>
      </c>
      <c r="K123" s="11">
        <v>0.82477699999999998</v>
      </c>
      <c r="L123" s="11">
        <v>0.95726699999999998</v>
      </c>
    </row>
    <row r="124" spans="1:12">
      <c r="A124" s="1">
        <v>6</v>
      </c>
      <c r="B124" s="1">
        <v>30199016</v>
      </c>
      <c r="C124" s="1" t="s">
        <v>124</v>
      </c>
      <c r="D124" s="1" t="s">
        <v>9</v>
      </c>
      <c r="E124" s="1" t="s">
        <v>7</v>
      </c>
      <c r="F124" s="4">
        <v>0.11658300000000001</v>
      </c>
      <c r="G124" s="4">
        <v>0.26295400000000002</v>
      </c>
      <c r="H124" s="8">
        <v>4.6145499999999999E-2</v>
      </c>
      <c r="I124" s="1" t="s">
        <v>166</v>
      </c>
      <c r="J124" s="3">
        <v>1.4899999999999999E-8</v>
      </c>
      <c r="K124" s="11">
        <v>0.402476</v>
      </c>
      <c r="L124" s="11">
        <v>0.64688400000000001</v>
      </c>
    </row>
    <row r="125" spans="1:12">
      <c r="A125" s="1">
        <v>6</v>
      </c>
      <c r="B125" s="1">
        <v>29915993</v>
      </c>
      <c r="C125" s="1" t="s">
        <v>125</v>
      </c>
      <c r="D125" s="1" t="s">
        <v>4</v>
      </c>
      <c r="E125" s="1" t="s">
        <v>7</v>
      </c>
      <c r="F125" s="4">
        <v>0.209509</v>
      </c>
      <c r="G125" s="4">
        <v>0.20855799999999999</v>
      </c>
      <c r="H125" s="8">
        <v>3.6845000000000003E-2</v>
      </c>
      <c r="I125" s="1" t="s">
        <v>165</v>
      </c>
      <c r="J125" s="3">
        <v>1.85E-8</v>
      </c>
      <c r="K125" s="11">
        <v>0.48385499999999998</v>
      </c>
      <c r="L125" s="11">
        <v>0.98285599999999995</v>
      </c>
    </row>
    <row r="126" spans="1:12">
      <c r="A126" s="1">
        <v>6</v>
      </c>
      <c r="B126" s="1">
        <v>29952448</v>
      </c>
      <c r="C126" s="1" t="s">
        <v>126</v>
      </c>
      <c r="D126" s="1" t="s">
        <v>9</v>
      </c>
      <c r="E126" s="1" t="s">
        <v>4</v>
      </c>
      <c r="F126" s="4">
        <v>0.13424900000000001</v>
      </c>
      <c r="G126" s="4">
        <v>0.246972</v>
      </c>
      <c r="H126" s="8">
        <v>4.3986900000000002E-2</v>
      </c>
      <c r="I126" s="1" t="s">
        <v>167</v>
      </c>
      <c r="J126" s="3">
        <v>2.3899999999999999E-8</v>
      </c>
      <c r="K126" s="11">
        <v>0.72277999999999998</v>
      </c>
      <c r="L126" s="11">
        <v>0.87810600000000005</v>
      </c>
    </row>
    <row r="127" spans="1:12">
      <c r="A127" s="1">
        <v>6</v>
      </c>
      <c r="B127" s="1">
        <v>29937555</v>
      </c>
      <c r="C127" s="1" t="s">
        <v>127</v>
      </c>
      <c r="D127" s="1" t="s">
        <v>7</v>
      </c>
      <c r="E127" s="1" t="s">
        <v>9</v>
      </c>
      <c r="F127" s="4">
        <v>0.16028999999999999</v>
      </c>
      <c r="G127" s="4">
        <v>0.22344800000000001</v>
      </c>
      <c r="H127" s="8">
        <v>3.9810600000000002E-2</v>
      </c>
      <c r="I127" s="1" t="s">
        <v>168</v>
      </c>
      <c r="J127" s="3">
        <v>2.4200000000000002E-8</v>
      </c>
      <c r="K127" s="11">
        <v>0.56620400000000004</v>
      </c>
      <c r="L127" s="11">
        <v>0.88497499999999996</v>
      </c>
    </row>
    <row r="128" spans="1:12">
      <c r="A128" s="1">
        <v>6</v>
      </c>
      <c r="B128" s="1">
        <v>30179164</v>
      </c>
      <c r="C128" s="1" t="s">
        <v>128</v>
      </c>
      <c r="D128" s="1" t="s">
        <v>7</v>
      </c>
      <c r="E128" s="1" t="s">
        <v>9</v>
      </c>
      <c r="F128" s="4">
        <v>0.11717900000000001</v>
      </c>
      <c r="G128" s="4">
        <v>0.25989000000000001</v>
      </c>
      <c r="H128" s="8">
        <v>4.6396100000000003E-2</v>
      </c>
      <c r="I128" s="1" t="s">
        <v>166</v>
      </c>
      <c r="J128" s="3">
        <v>2.5799999999999999E-8</v>
      </c>
      <c r="K128" s="11">
        <v>0.34601900000000002</v>
      </c>
      <c r="L128" s="11">
        <v>0.5998</v>
      </c>
    </row>
    <row r="129" spans="1:12">
      <c r="A129" s="1">
        <v>6</v>
      </c>
      <c r="B129" s="1">
        <v>30146019</v>
      </c>
      <c r="C129" s="1" t="s">
        <v>129</v>
      </c>
      <c r="D129" s="1" t="s">
        <v>9</v>
      </c>
      <c r="E129" s="1" t="s">
        <v>3</v>
      </c>
      <c r="F129" s="4">
        <v>0.11770899999999999</v>
      </c>
      <c r="G129" s="4">
        <v>0.25610899999999998</v>
      </c>
      <c r="H129" s="8">
        <v>4.6015599999999997E-2</v>
      </c>
      <c r="I129" s="1" t="s">
        <v>166</v>
      </c>
      <c r="J129" s="3">
        <v>3.1499999999999998E-8</v>
      </c>
      <c r="K129" s="11">
        <v>0.40189399999999997</v>
      </c>
      <c r="L129" s="11">
        <v>0.64295599999999997</v>
      </c>
    </row>
    <row r="130" spans="1:12">
      <c r="A130" s="1">
        <v>6</v>
      </c>
      <c r="B130" s="1">
        <v>30140342</v>
      </c>
      <c r="C130" s="1" t="s">
        <v>130</v>
      </c>
      <c r="D130" s="1" t="s">
        <v>7</v>
      </c>
      <c r="E130" s="1" t="s">
        <v>9</v>
      </c>
      <c r="F130" s="4">
        <v>0.11769399999999999</v>
      </c>
      <c r="G130" s="4">
        <v>0.25598199999999999</v>
      </c>
      <c r="H130" s="8">
        <v>4.6016799999999997E-2</v>
      </c>
      <c r="I130" s="1" t="s">
        <v>166</v>
      </c>
      <c r="J130" s="3">
        <v>3.2000000000000002E-8</v>
      </c>
      <c r="K130" s="11">
        <v>0.40189399999999997</v>
      </c>
      <c r="L130" s="11">
        <v>0.64295599999999997</v>
      </c>
    </row>
    <row r="131" spans="1:12">
      <c r="A131" s="1">
        <v>6</v>
      </c>
      <c r="B131" s="1">
        <v>29758117</v>
      </c>
      <c r="C131" s="1" t="s">
        <v>131</v>
      </c>
      <c r="D131" s="1" t="s">
        <v>3</v>
      </c>
      <c r="E131" s="1" t="s">
        <v>4</v>
      </c>
      <c r="F131" s="4">
        <v>0.13011500000000001</v>
      </c>
      <c r="G131" s="4">
        <v>0.238646</v>
      </c>
      <c r="H131" s="8">
        <v>4.2938799999999999E-2</v>
      </c>
      <c r="I131" s="1" t="s">
        <v>169</v>
      </c>
      <c r="J131" s="3">
        <v>3.2899999999999997E-8</v>
      </c>
      <c r="K131" s="11">
        <v>0.87309300000000001</v>
      </c>
      <c r="L131" s="11">
        <v>0.97150800000000004</v>
      </c>
    </row>
    <row r="132" spans="1:12">
      <c r="A132" s="1">
        <v>6</v>
      </c>
      <c r="B132" s="1">
        <v>29743407</v>
      </c>
      <c r="C132" s="1" t="s">
        <v>132</v>
      </c>
      <c r="D132" s="1" t="s">
        <v>7</v>
      </c>
      <c r="E132" s="1" t="s">
        <v>3</v>
      </c>
      <c r="F132" s="4">
        <v>0.130081</v>
      </c>
      <c r="G132" s="4">
        <v>0.23905899999999999</v>
      </c>
      <c r="H132" s="8">
        <v>4.3017E-2</v>
      </c>
      <c r="I132" s="1" t="s">
        <v>169</v>
      </c>
      <c r="J132" s="3">
        <v>3.2999999999999998E-8</v>
      </c>
      <c r="K132" s="11">
        <v>0.87018600000000002</v>
      </c>
      <c r="L132" s="11">
        <v>0.97148400000000001</v>
      </c>
    </row>
    <row r="133" spans="1:12">
      <c r="A133" s="1">
        <v>6</v>
      </c>
      <c r="B133" s="1">
        <v>32213008</v>
      </c>
      <c r="C133" s="1" t="s">
        <v>133</v>
      </c>
      <c r="D133" s="1" t="s">
        <v>3</v>
      </c>
      <c r="E133" s="1" t="s">
        <v>4</v>
      </c>
      <c r="F133" s="4">
        <v>0.14266100000000001</v>
      </c>
      <c r="G133" s="4">
        <v>-0.233734</v>
      </c>
      <c r="H133" s="8">
        <v>4.2079699999999998E-2</v>
      </c>
      <c r="I133" s="1" t="s">
        <v>170</v>
      </c>
      <c r="J133" s="3">
        <v>3.3500000000000002E-8</v>
      </c>
      <c r="K133" s="13">
        <v>2.59925E-3</v>
      </c>
      <c r="L133" s="11">
        <v>0.33765400000000001</v>
      </c>
    </row>
    <row r="134" spans="1:12">
      <c r="A134" s="1">
        <v>6</v>
      </c>
      <c r="B134" s="1">
        <v>29758726</v>
      </c>
      <c r="C134" s="1" t="s">
        <v>134</v>
      </c>
      <c r="D134" s="1" t="s">
        <v>3</v>
      </c>
      <c r="E134" s="1" t="s">
        <v>7</v>
      </c>
      <c r="F134" s="4">
        <v>0.13003899999999999</v>
      </c>
      <c r="G134" s="4">
        <v>0.238398</v>
      </c>
      <c r="H134" s="8">
        <v>4.2935000000000001E-2</v>
      </c>
      <c r="I134" s="1" t="s">
        <v>169</v>
      </c>
      <c r="J134" s="3">
        <v>3.3899999999999999E-8</v>
      </c>
      <c r="K134" s="11">
        <v>0.87309300000000001</v>
      </c>
      <c r="L134" s="11">
        <v>0.97150800000000004</v>
      </c>
    </row>
    <row r="135" spans="1:12">
      <c r="A135" s="1">
        <v>6</v>
      </c>
      <c r="B135" s="1">
        <v>29876775</v>
      </c>
      <c r="C135" s="1" t="s">
        <v>135</v>
      </c>
      <c r="D135" s="1" t="s">
        <v>4</v>
      </c>
      <c r="E135" s="1" t="s">
        <v>3</v>
      </c>
      <c r="F135" s="4">
        <v>0.17314099999999999</v>
      </c>
      <c r="G135" s="4">
        <v>0.24024799999999999</v>
      </c>
      <c r="H135" s="8">
        <v>4.3274899999999998E-2</v>
      </c>
      <c r="I135" s="1" t="s">
        <v>167</v>
      </c>
      <c r="J135" s="3">
        <v>3.4100000000000001E-8</v>
      </c>
      <c r="K135" s="11">
        <v>0.81582500000000002</v>
      </c>
      <c r="L135" s="11">
        <v>1</v>
      </c>
    </row>
    <row r="136" spans="1:12">
      <c r="A136" s="1">
        <v>6</v>
      </c>
      <c r="B136" s="1">
        <v>29752503</v>
      </c>
      <c r="C136" s="1" t="s">
        <v>136</v>
      </c>
      <c r="D136" s="1" t="s">
        <v>9</v>
      </c>
      <c r="E136" s="1" t="s">
        <v>7</v>
      </c>
      <c r="F136" s="4">
        <v>0.13015599999999999</v>
      </c>
      <c r="G136" s="4">
        <v>0.23871400000000001</v>
      </c>
      <c r="H136" s="8">
        <v>4.29989E-2</v>
      </c>
      <c r="I136" s="1" t="s">
        <v>169</v>
      </c>
      <c r="J136" s="3">
        <v>3.4100000000000001E-8</v>
      </c>
      <c r="K136" s="11">
        <v>0.87018600000000002</v>
      </c>
      <c r="L136" s="11">
        <v>0.97148400000000001</v>
      </c>
    </row>
    <row r="137" spans="1:12">
      <c r="A137" s="1">
        <v>6</v>
      </c>
      <c r="B137" s="1">
        <v>29742809</v>
      </c>
      <c r="C137" s="1" t="s">
        <v>137</v>
      </c>
      <c r="D137" s="1" t="s">
        <v>9</v>
      </c>
      <c r="E137" s="1" t="s">
        <v>7</v>
      </c>
      <c r="F137" s="4">
        <v>0.12953400000000001</v>
      </c>
      <c r="G137" s="4">
        <v>0.23860799999999999</v>
      </c>
      <c r="H137" s="8">
        <v>4.2992000000000002E-2</v>
      </c>
      <c r="I137" s="1" t="s">
        <v>169</v>
      </c>
      <c r="J137" s="3">
        <v>3.4399999999999997E-8</v>
      </c>
      <c r="K137" s="11">
        <v>0.87018600000000002</v>
      </c>
      <c r="L137" s="11">
        <v>0.97148400000000001</v>
      </c>
    </row>
    <row r="138" spans="1:12">
      <c r="A138" s="1">
        <v>6</v>
      </c>
      <c r="B138" s="1">
        <v>29740037</v>
      </c>
      <c r="C138" s="1" t="s">
        <v>138</v>
      </c>
      <c r="D138" s="1" t="s">
        <v>3</v>
      </c>
      <c r="E138" s="1" t="s">
        <v>4</v>
      </c>
      <c r="F138" s="4">
        <v>0.12954099999999999</v>
      </c>
      <c r="G138" s="4">
        <v>0.238597</v>
      </c>
      <c r="H138" s="8">
        <v>4.2990399999999998E-2</v>
      </c>
      <c r="I138" s="1" t="s">
        <v>169</v>
      </c>
      <c r="J138" s="3">
        <v>3.4399999999999997E-8</v>
      </c>
      <c r="K138" s="11">
        <v>0.87018600000000002</v>
      </c>
      <c r="L138" s="11">
        <v>0.97148400000000001</v>
      </c>
    </row>
    <row r="139" spans="1:12">
      <c r="A139" s="1">
        <v>6</v>
      </c>
      <c r="B139" s="1">
        <v>29766505</v>
      </c>
      <c r="C139" s="1" t="s">
        <v>139</v>
      </c>
      <c r="D139" s="1" t="s">
        <v>4</v>
      </c>
      <c r="E139" s="1" t="s">
        <v>3</v>
      </c>
      <c r="F139" s="4">
        <v>0.129966</v>
      </c>
      <c r="G139" s="4">
        <v>0.238264</v>
      </c>
      <c r="H139" s="8">
        <v>4.2933399999999997E-2</v>
      </c>
      <c r="I139" s="1" t="s">
        <v>169</v>
      </c>
      <c r="J139" s="3">
        <v>3.4499999999999998E-8</v>
      </c>
      <c r="K139" s="11">
        <v>0.87309300000000001</v>
      </c>
      <c r="L139" s="11">
        <v>0.97150800000000004</v>
      </c>
    </row>
    <row r="140" spans="1:12">
      <c r="A140" s="1">
        <v>6</v>
      </c>
      <c r="B140" s="1">
        <v>29746527</v>
      </c>
      <c r="C140" s="1" t="s">
        <v>140</v>
      </c>
      <c r="D140" s="1" t="s">
        <v>3</v>
      </c>
      <c r="E140" s="1" t="s">
        <v>7</v>
      </c>
      <c r="F140" s="4">
        <v>0.12956000000000001</v>
      </c>
      <c r="G140" s="4">
        <v>0.23954600000000001</v>
      </c>
      <c r="H140" s="8">
        <v>4.3173200000000002E-2</v>
      </c>
      <c r="I140" s="1" t="s">
        <v>169</v>
      </c>
      <c r="J140" s="3">
        <v>3.47E-8</v>
      </c>
      <c r="K140" s="11">
        <v>0.87018600000000002</v>
      </c>
      <c r="L140" s="11">
        <v>0.97148400000000001</v>
      </c>
    </row>
    <row r="141" spans="1:12">
      <c r="A141" s="1">
        <v>6</v>
      </c>
      <c r="B141" s="1">
        <v>29746515</v>
      </c>
      <c r="C141" s="1" t="s">
        <v>141</v>
      </c>
      <c r="D141" s="1" t="s">
        <v>7</v>
      </c>
      <c r="E141" s="1" t="s">
        <v>9</v>
      </c>
      <c r="F141" s="4">
        <v>0.129554</v>
      </c>
      <c r="G141" s="4">
        <v>0.23955000000000001</v>
      </c>
      <c r="H141" s="8">
        <v>4.3175199999999997E-2</v>
      </c>
      <c r="I141" s="1" t="s">
        <v>169</v>
      </c>
      <c r="J141" s="3">
        <v>3.47E-8</v>
      </c>
      <c r="K141" s="11">
        <v>0.87018600000000002</v>
      </c>
      <c r="L141" s="11">
        <v>0.97148400000000001</v>
      </c>
    </row>
    <row r="142" spans="1:12">
      <c r="A142" s="1">
        <v>6</v>
      </c>
      <c r="B142" s="1">
        <v>30200873</v>
      </c>
      <c r="C142" s="1" t="s">
        <v>142</v>
      </c>
      <c r="D142" s="1" t="s">
        <v>3</v>
      </c>
      <c r="E142" s="1" t="s">
        <v>4</v>
      </c>
      <c r="F142" s="4">
        <v>0.118537</v>
      </c>
      <c r="G142" s="4">
        <v>0.25458599999999998</v>
      </c>
      <c r="H142" s="8">
        <v>4.60273E-2</v>
      </c>
      <c r="I142" s="1" t="s">
        <v>171</v>
      </c>
      <c r="J142" s="3">
        <v>3.8199999999999998E-8</v>
      </c>
      <c r="K142" s="11">
        <v>0.39517600000000003</v>
      </c>
      <c r="L142" s="11">
        <v>0.63642600000000005</v>
      </c>
    </row>
    <row r="143" spans="1:12">
      <c r="A143" s="1">
        <v>6</v>
      </c>
      <c r="B143" s="1">
        <v>29955199</v>
      </c>
      <c r="C143" s="1" t="s">
        <v>143</v>
      </c>
      <c r="D143" s="1" t="s">
        <v>9</v>
      </c>
      <c r="E143" s="1" t="s">
        <v>3</v>
      </c>
      <c r="F143" s="4">
        <v>0.10552400000000001</v>
      </c>
      <c r="G143" s="4">
        <v>0.263129</v>
      </c>
      <c r="H143" s="8">
        <v>4.76853E-2</v>
      </c>
      <c r="I143" s="1" t="s">
        <v>172</v>
      </c>
      <c r="J143" s="3">
        <v>4.1099999999999997E-8</v>
      </c>
      <c r="K143" s="11">
        <v>0.80451799999999996</v>
      </c>
      <c r="L143" s="11">
        <v>0.97135499999999997</v>
      </c>
    </row>
    <row r="144" spans="1:12">
      <c r="A144" s="1">
        <v>6</v>
      </c>
      <c r="B144" s="1">
        <v>32605525</v>
      </c>
      <c r="C144" s="1" t="s">
        <v>144</v>
      </c>
      <c r="D144" s="1" t="s">
        <v>9</v>
      </c>
      <c r="E144" s="1" t="s">
        <v>7</v>
      </c>
      <c r="F144" s="4">
        <v>0.31512899999999999</v>
      </c>
      <c r="G144" s="4">
        <v>-0.17333200000000001</v>
      </c>
      <c r="H144" s="8">
        <v>3.1422100000000001E-2</v>
      </c>
      <c r="I144" s="1" t="s">
        <v>173</v>
      </c>
      <c r="J144" s="3">
        <v>4.1500000000000001E-8</v>
      </c>
      <c r="K144" s="13">
        <v>1.13014E-6</v>
      </c>
      <c r="L144" s="13">
        <v>1.9610299999999999E-3</v>
      </c>
    </row>
    <row r="145" spans="1:12">
      <c r="A145" s="1">
        <v>6</v>
      </c>
      <c r="B145" s="1">
        <v>31364105</v>
      </c>
      <c r="C145" s="1" t="s">
        <v>145</v>
      </c>
      <c r="D145" s="1" t="s">
        <v>4</v>
      </c>
      <c r="E145" s="1" t="s">
        <v>3</v>
      </c>
      <c r="F145" s="4">
        <v>0.102147</v>
      </c>
      <c r="G145" s="4">
        <v>0.26500899999999999</v>
      </c>
      <c r="H145" s="8">
        <v>4.8164100000000001E-2</v>
      </c>
      <c r="I145" s="1" t="s">
        <v>172</v>
      </c>
      <c r="J145" s="3">
        <v>4.4899999999999998E-8</v>
      </c>
      <c r="K145" s="13">
        <v>3.2759999999999999E-4</v>
      </c>
      <c r="L145" s="11">
        <v>0.14487</v>
      </c>
    </row>
    <row r="146" spans="1:12">
      <c r="A146" s="5">
        <v>6</v>
      </c>
      <c r="B146" s="5">
        <v>31361110</v>
      </c>
      <c r="C146" s="5" t="s">
        <v>146</v>
      </c>
      <c r="D146" s="5" t="s">
        <v>4</v>
      </c>
      <c r="E146" s="5" t="s">
        <v>7</v>
      </c>
      <c r="F146" s="6">
        <v>0.10201200000000001</v>
      </c>
      <c r="G146" s="6">
        <v>0.26545800000000003</v>
      </c>
      <c r="H146" s="9">
        <v>4.8272200000000001E-2</v>
      </c>
      <c r="I146" s="5" t="s">
        <v>172</v>
      </c>
      <c r="J146" s="7">
        <v>4.5599999999999998E-8</v>
      </c>
      <c r="K146" s="14">
        <v>3.2759999999999999E-4</v>
      </c>
      <c r="L146" s="12">
        <v>0.14487</v>
      </c>
    </row>
    <row r="147" spans="1:12">
      <c r="A147" s="16" t="s">
        <v>176</v>
      </c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</row>
    <row r="148" spans="1:12">
      <c r="A148" s="15" t="s">
        <v>177</v>
      </c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</row>
  </sheetData>
  <mergeCells count="3">
    <mergeCell ref="A148:L148"/>
    <mergeCell ref="A147:L147"/>
    <mergeCell ref="A1:L1"/>
  </mergeCells>
  <conditionalFormatting sqref="C2:C146 C149:C1048576">
    <cfRule type="duplicateValues" dxfId="0" priority="1"/>
  </conditionalFormatting>
  <pageMargins left="0.25" right="0.25" top="0.75" bottom="0.75" header="0.3" footer="0.3"/>
  <pageSetup paperSize="9" scale="8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Colombo</dc:creator>
  <cp:lastModifiedBy>COLOMBO FRANCESCA</cp:lastModifiedBy>
  <cp:lastPrinted>2023-10-30T14:39:11Z</cp:lastPrinted>
  <dcterms:created xsi:type="dcterms:W3CDTF">2023-10-30T14:37:56Z</dcterms:created>
  <dcterms:modified xsi:type="dcterms:W3CDTF">2024-03-21T09:00:03Z</dcterms:modified>
</cp:coreProperties>
</file>